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ar\Desktop\LSHTM 2020-2021\Manuscript 1 - Bioinformatic analysis of the Campylobacter jejuni Type VI Secretion System and effector prediction\Supplementary material\"/>
    </mc:Choice>
  </mc:AlternateContent>
  <xr:revisionPtr revIDLastSave="0" documentId="13_ncr:1_{C724611E-BFAB-42E2-AF59-62DEF70C33AB}" xr6:coauthVersionLast="46" xr6:coauthVersionMax="46" xr10:uidLastSave="{00000000-0000-0000-0000-000000000000}"/>
  <bookViews>
    <workbookView xWindow="-120" yWindow="-120" windowWidth="20730" windowHeight="11160" xr2:uid="{358F2C17-70A5-49D6-A907-03BA1E68E304}"/>
  </bookViews>
  <sheets>
    <sheet name="Supplementary Table S9" sheetId="2" r:id="rId1"/>
    <sheet name="Sheet1" sheetId="1" r:id="rId2"/>
  </sheets>
  <definedNames>
    <definedName name="ExternalData_1" localSheetId="0" hidden="1">'Supplementary Table S9'!$A$2:$F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1" i="2" l="1"/>
  <c r="G11" i="2"/>
  <c r="G54" i="2"/>
  <c r="G74" i="2"/>
  <c r="G99" i="2"/>
  <c r="G12" i="2"/>
  <c r="G13" i="2"/>
  <c r="G14" i="2"/>
  <c r="G48" i="2"/>
  <c r="G31" i="2"/>
  <c r="G20" i="2"/>
  <c r="G95" i="2"/>
  <c r="G90" i="2"/>
  <c r="G73" i="2"/>
  <c r="G40" i="2"/>
  <c r="G62" i="2"/>
  <c r="G82" i="2"/>
  <c r="G45" i="2"/>
  <c r="G46" i="2"/>
  <c r="G51" i="2"/>
  <c r="G52" i="2"/>
  <c r="G49" i="2"/>
  <c r="G64" i="2"/>
  <c r="G77" i="2"/>
  <c r="G35" i="2"/>
  <c r="G78" i="2"/>
  <c r="G39" i="2"/>
  <c r="G5" i="2"/>
  <c r="G7" i="2"/>
  <c r="G101" i="2"/>
  <c r="G43" i="2"/>
  <c r="G44" i="2"/>
  <c r="G47" i="2"/>
  <c r="G67" i="2"/>
  <c r="G63" i="2"/>
  <c r="G65" i="2"/>
  <c r="G28" i="2"/>
  <c r="G83" i="2"/>
  <c r="G53" i="2"/>
  <c r="G56" i="2"/>
  <c r="G58" i="2"/>
  <c r="G57" i="2"/>
  <c r="G59" i="2"/>
  <c r="G61" i="2"/>
  <c r="G55" i="2"/>
  <c r="G69" i="2"/>
  <c r="G37" i="2"/>
  <c r="G34" i="2"/>
  <c r="G25" i="2"/>
  <c r="G24" i="2"/>
  <c r="G75" i="2"/>
  <c r="G19" i="2"/>
  <c r="G6" i="2"/>
  <c r="G89" i="2"/>
  <c r="G88" i="2"/>
  <c r="G8" i="2"/>
  <c r="G66" i="2"/>
  <c r="G50" i="2"/>
  <c r="G60" i="2"/>
  <c r="G79" i="2"/>
  <c r="G29" i="2"/>
  <c r="G68" i="2"/>
  <c r="G22" i="2"/>
  <c r="G23" i="2"/>
  <c r="G36" i="2"/>
  <c r="G91" i="2"/>
  <c r="G84" i="2"/>
  <c r="G85" i="2"/>
  <c r="G76" i="2"/>
  <c r="G96" i="2"/>
  <c r="G98" i="2"/>
  <c r="G10" i="2"/>
  <c r="G21" i="2"/>
  <c r="G94" i="2"/>
  <c r="G92" i="2"/>
  <c r="G93" i="2"/>
  <c r="G9" i="2"/>
  <c r="G72" i="2"/>
  <c r="G97" i="2"/>
  <c r="G70" i="2"/>
  <c r="G71" i="2"/>
  <c r="G32" i="2"/>
  <c r="G33" i="2"/>
  <c r="G86" i="2"/>
  <c r="G41" i="2"/>
  <c r="G26" i="2"/>
  <c r="G38" i="2"/>
  <c r="G30" i="2"/>
  <c r="G27" i="2"/>
  <c r="G80" i="2"/>
  <c r="G42" i="2"/>
  <c r="G18" i="2"/>
  <c r="G105" i="2"/>
  <c r="G102" i="2"/>
  <c r="G100" i="2"/>
  <c r="G17" i="2"/>
  <c r="G87" i="2"/>
  <c r="G103" i="2"/>
  <c r="G104" i="2"/>
  <c r="G106" i="2"/>
  <c r="G107" i="2"/>
  <c r="G15" i="2"/>
  <c r="G16" i="2"/>
  <c r="G3" i="2"/>
  <c r="G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3840227-A473-48A2-B834-3D88C0230C0F}" keepAlive="1" name="Query - Supplementary Table S9" description="Connection to the 'Supplementary Table S9' query in the workbook." type="5" refreshedVersion="7" background="1" saveData="1">
    <dbPr connection="Provider=Microsoft.Mashup.OleDb.1;Data Source=$Workbook$;Location=&quot;Supplementary Table S9&quot;;Extended Properties=&quot;&quot;" command="SELECT * FROM [Supplementary Table S9]"/>
  </connection>
</connections>
</file>

<file path=xl/sharedStrings.xml><?xml version="1.0" encoding="utf-8"?>
<sst xmlns="http://schemas.openxmlformats.org/spreadsheetml/2006/main" count="317" uniqueCount="209">
  <si>
    <t xml:space="preserve">NZ_LR134498.1 </t>
  </si>
  <si>
    <t xml:space="preserve">NZ_CP035895.1 </t>
  </si>
  <si>
    <t xml:space="preserve">NZ_PHYU01000003.1 </t>
  </si>
  <si>
    <t xml:space="preserve">NZ_CP023866.1 </t>
  </si>
  <si>
    <t xml:space="preserve">NC_003912.7 </t>
  </si>
  <si>
    <t xml:space="preserve">NZ_CP035894.1 </t>
  </si>
  <si>
    <t xml:space="preserve">NZ_CP035892.1 </t>
  </si>
  <si>
    <t xml:space="preserve">NZ_CP035891.1 </t>
  </si>
  <si>
    <t xml:space="preserve">NZ_PHZV01000015.1 </t>
  </si>
  <si>
    <t xml:space="preserve">NZ_MKEY01000039.1 </t>
  </si>
  <si>
    <t xml:space="preserve">NZ_CZIR01000064.1 </t>
  </si>
  <si>
    <t xml:space="preserve">NZ_CTRS01000002.1 </t>
  </si>
  <si>
    <t xml:space="preserve">NZ_CUSA01000005.1 </t>
  </si>
  <si>
    <t xml:space="preserve">NZ_CP034393.1 </t>
  </si>
  <si>
    <t xml:space="preserve">NZ_LISI01000001.1 </t>
  </si>
  <si>
    <t xml:space="preserve">NZ_PHXO01000011.1 </t>
  </si>
  <si>
    <t xml:space="preserve">NZ_JH377007.1 </t>
  </si>
  <si>
    <t xml:space="preserve">NZ_PIAY01000040.1 </t>
  </si>
  <si>
    <t xml:space="preserve">NZ_PIAX01000005.1 </t>
  </si>
  <si>
    <t xml:space="preserve">NZ_PHZF01000001.1 </t>
  </si>
  <si>
    <t xml:space="preserve">NZ_PHZA01000016.1 </t>
  </si>
  <si>
    <t xml:space="preserve">NZ_PHZQ01000004.1 </t>
  </si>
  <si>
    <t xml:space="preserve">NZ_PHXF01000008.1 </t>
  </si>
  <si>
    <t xml:space="preserve">NZ_NFND01000008.1 </t>
  </si>
  <si>
    <t xml:space="preserve">NZ_MKHT01000029.1 </t>
  </si>
  <si>
    <t xml:space="preserve">NZ_LISQ01000003.1 </t>
  </si>
  <si>
    <t xml:space="preserve">NZ_LISM01000004.1 </t>
  </si>
  <si>
    <t xml:space="preserve">NZ_LLWL01000025.1 </t>
  </si>
  <si>
    <t xml:space="preserve">NZ_KK365976.1 </t>
  </si>
  <si>
    <t xml:space="preserve">NZ_CP041584.1 </t>
  </si>
  <si>
    <t xml:space="preserve">NZ_PIBF01000005.1 </t>
  </si>
  <si>
    <t xml:space="preserve">NZ_PIAZ01000007.1 </t>
  </si>
  <si>
    <t xml:space="preserve">NZ_PIAC01000003.1 </t>
  </si>
  <si>
    <t xml:space="preserve">NZ_PHXC01000016.1 </t>
  </si>
  <si>
    <t xml:space="preserve">NZ_PHXG01000003.1 </t>
  </si>
  <si>
    <t xml:space="preserve">NZ_PHXE01000002.1 </t>
  </si>
  <si>
    <t xml:space="preserve">NZ_MKCH01000008.1 </t>
  </si>
  <si>
    <t xml:space="preserve">NZ_CUKD01000015.1 </t>
  </si>
  <si>
    <t xml:space="preserve">NZ_PHYY01000002.1 </t>
  </si>
  <si>
    <t xml:space="preserve">NZ_PHYA01000008.1 </t>
  </si>
  <si>
    <t xml:space="preserve">NZ_PHXY01000004.1 </t>
  </si>
  <si>
    <t xml:space="preserve">NZ_PHXZ01000007.1 </t>
  </si>
  <si>
    <t xml:space="preserve">NZ_PHXU01000010.1 </t>
  </si>
  <si>
    <t xml:space="preserve">NZ_PHXQ01000007.1 </t>
  </si>
  <si>
    <t xml:space="preserve">NZ_PHYO01000005.1 </t>
  </si>
  <si>
    <t xml:space="preserve">NZ_PHXA01000001.1 </t>
  </si>
  <si>
    <t xml:space="preserve">NZ_MKHX01000044.1 </t>
  </si>
  <si>
    <t xml:space="preserve">NZ_MKHS01000048.1 </t>
  </si>
  <si>
    <t xml:space="preserve">NZ_MKBT01000008.1 </t>
  </si>
  <si>
    <t xml:space="preserve">NZ_MKBP01000042.1 </t>
  </si>
  <si>
    <t xml:space="preserve">NZ_KQ950155.1 </t>
  </si>
  <si>
    <t xml:space="preserve">NZ_CZHX01000002.1 </t>
  </si>
  <si>
    <t xml:space="preserve">NZ_CYRV01000017.1 </t>
  </si>
  <si>
    <t xml:space="preserve">NZ_CURC01000003.1 </t>
  </si>
  <si>
    <t xml:space="preserve">NZ_CUQE01000001.1 </t>
  </si>
  <si>
    <t xml:space="preserve">NZ_PITS01000002.1 </t>
  </si>
  <si>
    <t xml:space="preserve">NZ_PHZM01000002.1 </t>
  </si>
  <si>
    <t xml:space="preserve">NZ_PHXT01000007.1 </t>
  </si>
  <si>
    <t xml:space="preserve">NZ_CP007749.1 </t>
  </si>
  <si>
    <t xml:space="preserve">NZ_MKCI01000022.1 </t>
  </si>
  <si>
    <t xml:space="preserve">NZ_PHXB01000006.1 </t>
  </si>
  <si>
    <t xml:space="preserve">NZ_CP044173.1 </t>
  </si>
  <si>
    <t xml:space="preserve">NZ_CP044169.1 </t>
  </si>
  <si>
    <t xml:space="preserve">NZ_MKHW01000004.1 </t>
  </si>
  <si>
    <t xml:space="preserve">NZ_CUSO01000029.1 </t>
  </si>
  <si>
    <t xml:space="preserve">NZ_CUOL01000025.1 </t>
  </si>
  <si>
    <t xml:space="preserve">NZ_CUOP01000031.1 </t>
  </si>
  <si>
    <t xml:space="preserve">NZ_CP017863.1 </t>
  </si>
  <si>
    <t xml:space="preserve">NZ_CUUV01000003.1 </t>
  </si>
  <si>
    <t xml:space="preserve">NZ_AKFN01000178.1 </t>
  </si>
  <si>
    <t xml:space="preserve">NZ_CP017029.1 </t>
  </si>
  <si>
    <t xml:space="preserve">NZ_CZHQ01000009.1 </t>
  </si>
  <si>
    <t xml:space="preserve">NZ_CUST01000003.1 </t>
  </si>
  <si>
    <t xml:space="preserve">NZ_CUTM01000017.1 </t>
  </si>
  <si>
    <t xml:space="preserve">NZ_CUUZ01000003.1 </t>
  </si>
  <si>
    <t xml:space="preserve">NZ_CP010306.1 </t>
  </si>
  <si>
    <t xml:space="preserve">NZ_KK365687.1 </t>
  </si>
  <si>
    <t xml:space="preserve">NZ_CUVW01000003.1 </t>
  </si>
  <si>
    <t xml:space="preserve">NZ_CP012221.1 </t>
  </si>
  <si>
    <t xml:space="preserve">NZ_CP012217.1 </t>
  </si>
  <si>
    <t xml:space="preserve">NZ_MKFB01000071.1 </t>
  </si>
  <si>
    <t xml:space="preserve">NZ_MKFC01000075.1 </t>
  </si>
  <si>
    <t xml:space="preserve">NZ_CUPA01000004.1 </t>
  </si>
  <si>
    <t xml:space="preserve">NZ_LISK01000005.1 </t>
  </si>
  <si>
    <t xml:space="preserve">NZ_MKBV01000085.1 </t>
  </si>
  <si>
    <t xml:space="preserve">NZ_MKHZ01000052.1 </t>
  </si>
  <si>
    <t xml:space="preserve">NZ_MKCL01000088.1 </t>
  </si>
  <si>
    <t xml:space="preserve">NZ_MKCF01000052.1 </t>
  </si>
  <si>
    <t xml:space="preserve">NZ_CP045048.1 </t>
  </si>
  <si>
    <t xml:space="preserve">NZ_CP028185.1 </t>
  </si>
  <si>
    <t xml:space="preserve">NZ_CZHW01000023.1 </t>
  </si>
  <si>
    <t xml:space="preserve">NZ_CP017856.1 </t>
  </si>
  <si>
    <t xml:space="preserve">NZ_CP017859.1 </t>
  </si>
  <si>
    <t xml:space="preserve">NZ_CP017860.1 </t>
  </si>
  <si>
    <t xml:space="preserve">NZ_CZHJ01000018.1 </t>
  </si>
  <si>
    <t xml:space="preserve">NZ_CUPJ01000003.1 </t>
  </si>
  <si>
    <t xml:space="preserve">NZ_CP048764.1 </t>
  </si>
  <si>
    <t xml:space="preserve">NZ_CP048763.1 </t>
  </si>
  <si>
    <t xml:space="preserve">NZ_CP048756.1 </t>
  </si>
  <si>
    <t xml:space="preserve">NZ_CP048772.1 </t>
  </si>
  <si>
    <t xml:space="preserve">NZ_CZIP01000035.1 </t>
  </si>
  <si>
    <t>NCTC13265</t>
  </si>
  <si>
    <t>15AR0917</t>
  </si>
  <si>
    <t>CFSAN065366</t>
  </si>
  <si>
    <t>FDAARGOS_421</t>
  </si>
  <si>
    <t>RM1221</t>
  </si>
  <si>
    <t>15AR0919</t>
  </si>
  <si>
    <t>15AR0984</t>
  </si>
  <si>
    <t>15AR1555</t>
  </si>
  <si>
    <t>CFSAN065338</t>
  </si>
  <si>
    <t>BCW_5152</t>
  </si>
  <si>
    <t>26_S25</t>
  </si>
  <si>
    <t>OXC6586</t>
  </si>
  <si>
    <t>OXC6529</t>
  </si>
  <si>
    <t>CLB104</t>
  </si>
  <si>
    <t>BJ-CJD39</t>
  </si>
  <si>
    <t>CFSAN065399</t>
  </si>
  <si>
    <t>NW</t>
  </si>
  <si>
    <t>CFSAN065306</t>
  </si>
  <si>
    <t>CFSAN065307</t>
  </si>
  <si>
    <t>CFSAN065354</t>
  </si>
  <si>
    <t>CFSAN065360</t>
  </si>
  <si>
    <t>CFSAN065343</t>
  </si>
  <si>
    <t>CFSAN065408</t>
  </si>
  <si>
    <t>isolate_W30</t>
  </si>
  <si>
    <t>BCW_5162</t>
  </si>
  <si>
    <t>JL-CJHLIU1-1</t>
  </si>
  <si>
    <t>BJ-CJD120</t>
  </si>
  <si>
    <t>YH003</t>
  </si>
  <si>
    <t>CFSAN065298</t>
  </si>
  <si>
    <t>CFSAN065305</t>
  </si>
  <si>
    <t>CFSAN065331</t>
  </si>
  <si>
    <t>CFSAN065412</t>
  </si>
  <si>
    <t>CFSAN065407</t>
  </si>
  <si>
    <t>CFSAN065409</t>
  </si>
  <si>
    <t>BCW_5145</t>
  </si>
  <si>
    <t>OXC6256</t>
  </si>
  <si>
    <t>CFSAN065362</t>
  </si>
  <si>
    <t>CFSAN065386</t>
  </si>
  <si>
    <t>CFSAN065388</t>
  </si>
  <si>
    <t>CFSAN065387</t>
  </si>
  <si>
    <t>CFSAN065392</t>
  </si>
  <si>
    <t>CFSAN065396</t>
  </si>
  <si>
    <t>CFSAN065372</t>
  </si>
  <si>
    <t>CFSAN065414</t>
  </si>
  <si>
    <t>BCW_5171</t>
  </si>
  <si>
    <t>BCW_5161</t>
  </si>
  <si>
    <t>BCW_5125</t>
  </si>
  <si>
    <t>BCW_5121</t>
  </si>
  <si>
    <t>HB-CJGB-XWM</t>
  </si>
  <si>
    <t>23_S22</t>
  </si>
  <si>
    <t>OXC6507</t>
  </si>
  <si>
    <t>OXC6486</t>
  </si>
  <si>
    <t>CFSAN065411</t>
  </si>
  <si>
    <t>CFSAN065347</t>
  </si>
  <si>
    <t>CFSAN065393</t>
  </si>
  <si>
    <t>M129</t>
  </si>
  <si>
    <t>BCW_5146</t>
  </si>
  <si>
    <t>CFSAN065413</t>
  </si>
  <si>
    <t>AR-0412</t>
  </si>
  <si>
    <t>AR-0414</t>
  </si>
  <si>
    <t>BCW_5170</t>
  </si>
  <si>
    <t>OXC6542</t>
  </si>
  <si>
    <t>OXC6433</t>
  </si>
  <si>
    <t>OXC6435</t>
  </si>
  <si>
    <t>IF1100</t>
  </si>
  <si>
    <t>OXC6610</t>
  </si>
  <si>
    <t>P854</t>
  </si>
  <si>
    <t>14980A</t>
  </si>
  <si>
    <t>46_S44</t>
  </si>
  <si>
    <t>OXC6555</t>
  </si>
  <si>
    <t>OXC6546</t>
  </si>
  <si>
    <t>OXC6550</t>
  </si>
  <si>
    <t>00-1597</t>
  </si>
  <si>
    <t>Cj5</t>
  </si>
  <si>
    <t>OXC6635</t>
  </si>
  <si>
    <t>CJ018CCUA</t>
  </si>
  <si>
    <t>CJ071CC464</t>
  </si>
  <si>
    <t>BCW_5156</t>
  </si>
  <si>
    <t>BCW_5157</t>
  </si>
  <si>
    <t>OXC6458</t>
  </si>
  <si>
    <t>BJ-CJD63</t>
  </si>
  <si>
    <t>BCW_5128</t>
  </si>
  <si>
    <t>BCW_5174</t>
  </si>
  <si>
    <t>BCW_5150</t>
  </si>
  <si>
    <t>BCW_5143</t>
  </si>
  <si>
    <t>NADC20827</t>
  </si>
  <si>
    <t>CFSAN054107</t>
  </si>
  <si>
    <t>21_S20</t>
  </si>
  <si>
    <t>ZP3204</t>
  </si>
  <si>
    <t>YQ2210</t>
  </si>
  <si>
    <t>TS1218</t>
  </si>
  <si>
    <t>20_S19</t>
  </si>
  <si>
    <t>OXC6466</t>
  </si>
  <si>
    <t>ZH003</t>
  </si>
  <si>
    <t>ZH006</t>
  </si>
  <si>
    <t>ZS006</t>
  </si>
  <si>
    <t>ZS007</t>
  </si>
  <si>
    <t>18_S17</t>
  </si>
  <si>
    <t>Query ID</t>
  </si>
  <si>
    <t>Subject genome accession</t>
  </si>
  <si>
    <t>Strain</t>
  </si>
  <si>
    <t>Subject length (nucleotides)</t>
  </si>
  <si>
    <t>Expected value</t>
  </si>
  <si>
    <t>Bit score</t>
  </si>
  <si>
    <t>cje1105</t>
  </si>
  <si>
    <t>N/A</t>
  </si>
  <si>
    <t>Subject Percentage similarity to Query</t>
  </si>
  <si>
    <r>
      <rPr>
        <b/>
        <sz val="11"/>
        <color theme="1"/>
        <rFont val="Times New Roman"/>
        <family val="1"/>
      </rPr>
      <t>Table S9 |</t>
    </r>
    <r>
      <rPr>
        <sz val="11"/>
        <color theme="1"/>
        <rFont val="Times New Roman"/>
        <family val="1"/>
      </rPr>
      <t xml:space="preserve"> BLASTN-homology search and analysis for </t>
    </r>
    <r>
      <rPr>
        <i/>
        <sz val="11"/>
        <color theme="1"/>
        <rFont val="Times New Roman"/>
        <family val="1"/>
      </rPr>
      <t>cje1105</t>
    </r>
    <r>
      <rPr>
        <sz val="11"/>
        <color theme="1"/>
        <rFont val="Times New Roman"/>
        <family val="1"/>
      </rPr>
      <t xml:space="preserve"> in the local </t>
    </r>
    <r>
      <rPr>
        <i/>
        <sz val="11"/>
        <color theme="1"/>
        <rFont val="Times New Roman"/>
        <family val="1"/>
      </rPr>
      <t>Campylobacter</t>
    </r>
    <r>
      <rPr>
        <sz val="11"/>
        <color theme="1"/>
        <rFont val="Times New Roman"/>
        <family val="1"/>
      </rPr>
      <t xml:space="preserve"> nucleotide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NumberFormat="1" applyFont="1"/>
    <xf numFmtId="49" fontId="1" fillId="0" borderId="0" xfId="0" applyNumberFormat="1" applyFont="1"/>
    <xf numFmtId="0" fontId="1" fillId="2" borderId="0" xfId="0" applyFont="1" applyFill="1"/>
    <xf numFmtId="0" fontId="1" fillId="2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/>
    </xf>
    <xf numFmtId="10" fontId="1" fillId="0" borderId="0" xfId="0" applyNumberFormat="1" applyFont="1"/>
    <xf numFmtId="10" fontId="1" fillId="2" borderId="0" xfId="0" applyNumberFormat="1" applyFont="1" applyFill="1"/>
    <xf numFmtId="0" fontId="3" fillId="0" borderId="0" xfId="0" applyNumberFormat="1" applyFont="1"/>
    <xf numFmtId="0" fontId="3" fillId="0" borderId="0" xfId="0" applyFont="1"/>
  </cellXfs>
  <cellStyles count="1">
    <cellStyle name="Normal" xfId="0" builtinId="0"/>
  </cellStyles>
  <dxfs count="9">
    <dxf>
      <font>
        <i/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4" formatCode="0.00%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solid">
          <fgColor indexed="64"/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A1C74993-FF53-40DC-84B3-89F70C24FF50}" autoFormatId="16" applyNumberFormats="0" applyBorderFormats="0" applyFontFormats="0" applyPatternFormats="0" applyAlignmentFormats="0" applyWidthHeightFormats="0">
  <queryTableRefresh nextId="9" unboundColumnsRight="1">
    <queryTableFields count="7">
      <queryTableField id="1" name="Column1" tableColumnId="1"/>
      <queryTableField id="2" name="Column2.1" tableColumnId="2"/>
      <queryTableField id="3" name="Column2.2" tableColumnId="3"/>
      <queryTableField id="5" name="Column3" tableColumnId="5"/>
      <queryTableField id="6" name="Column4" tableColumnId="6"/>
      <queryTableField id="7" name="Column5" tableColumnId="7"/>
      <queryTableField id="8" dataBound="0" tableColumnId="8"/>
    </queryTableFields>
    <queryTableDeletedFields count="1">
      <deletedField name="Column2.3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6B2E7EC-A19C-44DD-B3A1-2E8B9D3D2085}" name="Supplementary_Table_S9" displayName="Supplementary_Table_S9" ref="A2:G107" tableType="queryTable" totalsRowShown="0" headerRowDxfId="8" dataDxfId="7">
  <autoFilter ref="A2:G107" xr:uid="{A2428BB4-4622-4E12-9300-65D380D3DAF0}"/>
  <sortState xmlns:xlrd2="http://schemas.microsoft.com/office/spreadsheetml/2017/richdata2" ref="A3:G107">
    <sortCondition ref="C2:C107"/>
  </sortState>
  <tableColumns count="7">
    <tableColumn id="1" xr3:uid="{A703D66F-5EA0-4261-A2AF-C7FC9C828D0A}" uniqueName="1" name="Query ID" queryTableFieldId="1" dataDxfId="0"/>
    <tableColumn id="2" xr3:uid="{2E92644C-E9D2-4E6A-9C97-0D142CAC1F36}" uniqueName="2" name="Subject genome accession" queryTableFieldId="2" dataDxfId="1"/>
    <tableColumn id="3" xr3:uid="{2067FB31-0D6F-4B19-84C5-33491808F4B3}" uniqueName="3" name="Strain" queryTableFieldId="3" dataDxfId="6"/>
    <tableColumn id="5" xr3:uid="{50F91F84-6B4B-4BFA-B46B-F006E23C5FD1}" uniqueName="5" name="Subject length (nucleotides)" queryTableFieldId="5" dataDxfId="5"/>
    <tableColumn id="6" xr3:uid="{669C44E8-6AC3-4D40-8C4E-3E1618497D69}" uniqueName="6" name="Expected value" queryTableFieldId="6" dataDxfId="4"/>
    <tableColumn id="7" xr3:uid="{6CD578CD-BF94-4AE3-A2B4-50703F5F113E}" uniqueName="7" name="Bit score" queryTableFieldId="7" dataDxfId="3"/>
    <tableColumn id="8" xr3:uid="{EFB525E6-8349-47C2-8AA2-21658798AAA0}" uniqueName="8" name="Subject Percentage similarity to Query" queryTableFieldId="8" dataDxfId="2">
      <calculatedColumnFormula>(Supplementary_Table_S9[[#This Row],[Bit score]]/(555*2)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15A66-2961-45D5-A190-C4985A3B84D0}">
  <dimension ref="A1:G107"/>
  <sheetViews>
    <sheetView tabSelected="1" workbookViewId="0">
      <selection activeCell="C7" sqref="C7"/>
    </sheetView>
  </sheetViews>
  <sheetFormatPr defaultRowHeight="15" x14ac:dyDescent="0.25"/>
  <cols>
    <col min="1" max="1" width="11.140625" style="10" bestFit="1" customWidth="1"/>
    <col min="2" max="2" width="20.7109375" style="1" bestFit="1" customWidth="1"/>
    <col min="3" max="3" width="81.140625" style="3" bestFit="1" customWidth="1"/>
    <col min="4" max="6" width="11.140625" style="1" bestFit="1" customWidth="1"/>
    <col min="7" max="7" width="9.140625" style="7"/>
    <col min="8" max="16384" width="9.140625" style="1"/>
  </cols>
  <sheetData>
    <row r="1" spans="1:7" x14ac:dyDescent="0.25">
      <c r="A1" s="1" t="s">
        <v>208</v>
      </c>
      <c r="C1" s="6"/>
    </row>
    <row r="2" spans="1:7" x14ac:dyDescent="0.25">
      <c r="A2" s="4" t="s">
        <v>199</v>
      </c>
      <c r="B2" s="4" t="s">
        <v>200</v>
      </c>
      <c r="C2" s="5" t="s">
        <v>201</v>
      </c>
      <c r="D2" s="4" t="s">
        <v>202</v>
      </c>
      <c r="E2" s="4" t="s">
        <v>203</v>
      </c>
      <c r="F2" s="4" t="s">
        <v>204</v>
      </c>
      <c r="G2" s="8" t="s">
        <v>207</v>
      </c>
    </row>
    <row r="3" spans="1:7" x14ac:dyDescent="0.25">
      <c r="A3" s="9" t="s">
        <v>205</v>
      </c>
      <c r="B3" s="2" t="s">
        <v>206</v>
      </c>
      <c r="C3" s="3">
        <v>488</v>
      </c>
      <c r="D3" s="1">
        <v>315</v>
      </c>
      <c r="E3" s="1">
        <v>7.8499999999999992E-158</v>
      </c>
      <c r="F3" s="1">
        <v>560</v>
      </c>
      <c r="G3" s="7">
        <f>(Supplementary_Table_S9[[#This Row],[Bit score]]/(555*2))</f>
        <v>0.50450450450450446</v>
      </c>
    </row>
    <row r="4" spans="1:7" x14ac:dyDescent="0.25">
      <c r="A4" s="9" t="s">
        <v>205</v>
      </c>
      <c r="B4" s="2" t="s">
        <v>206</v>
      </c>
      <c r="C4" s="3">
        <v>488</v>
      </c>
      <c r="D4" s="1">
        <v>248</v>
      </c>
      <c r="E4" s="1">
        <v>1.3699999999999999E-125</v>
      </c>
      <c r="F4" s="1">
        <v>453</v>
      </c>
      <c r="G4" s="7">
        <f>(Supplementary_Table_S9[[#This Row],[Bit score]]/(555*2))</f>
        <v>0.4081081081081081</v>
      </c>
    </row>
    <row r="5" spans="1:7" x14ac:dyDescent="0.25">
      <c r="A5" s="9" t="s">
        <v>205</v>
      </c>
      <c r="B5" s="2" t="s">
        <v>27</v>
      </c>
      <c r="C5" s="3">
        <v>2865</v>
      </c>
      <c r="D5" s="1">
        <v>555</v>
      </c>
      <c r="E5" s="1">
        <v>0</v>
      </c>
      <c r="F5" s="1">
        <v>1003</v>
      </c>
      <c r="G5" s="7">
        <f>(Supplementary_Table_S9[[#This Row],[Bit score]]/(555*2))</f>
        <v>0.90360360360360359</v>
      </c>
    </row>
    <row r="6" spans="1:7" x14ac:dyDescent="0.25">
      <c r="A6" s="9" t="s">
        <v>205</v>
      </c>
      <c r="B6" s="2" t="s">
        <v>52</v>
      </c>
      <c r="C6" s="3">
        <v>12502</v>
      </c>
      <c r="D6" s="1">
        <v>555</v>
      </c>
      <c r="E6" s="1">
        <v>0</v>
      </c>
      <c r="F6" s="1">
        <v>996</v>
      </c>
      <c r="G6" s="7">
        <f>(Supplementary_Table_S9[[#This Row],[Bit score]]/(555*2))</f>
        <v>0.89729729729729735</v>
      </c>
    </row>
    <row r="7" spans="1:7" x14ac:dyDescent="0.25">
      <c r="A7" s="9" t="s">
        <v>205</v>
      </c>
      <c r="B7" s="2" t="s">
        <v>28</v>
      </c>
      <c r="C7" s="3">
        <v>20176</v>
      </c>
      <c r="D7" s="1">
        <v>555</v>
      </c>
      <c r="E7" s="1">
        <v>0</v>
      </c>
      <c r="F7" s="1">
        <v>1003</v>
      </c>
      <c r="G7" s="7">
        <f>(Supplementary_Table_S9[[#This Row],[Bit score]]/(555*2))</f>
        <v>0.90360360360360359</v>
      </c>
    </row>
    <row r="8" spans="1:7" x14ac:dyDescent="0.25">
      <c r="A8" s="9" t="s">
        <v>205</v>
      </c>
      <c r="B8" s="2" t="s">
        <v>206</v>
      </c>
      <c r="C8" s="3">
        <v>43431</v>
      </c>
      <c r="D8" s="1">
        <v>555</v>
      </c>
      <c r="E8" s="1">
        <v>0</v>
      </c>
      <c r="F8" s="1">
        <v>996</v>
      </c>
      <c r="G8" s="7">
        <f>(Supplementary_Table_S9[[#This Row],[Bit score]]/(555*2))</f>
        <v>0.89729729729729735</v>
      </c>
    </row>
    <row r="9" spans="1:7" x14ac:dyDescent="0.25">
      <c r="A9" s="9" t="s">
        <v>205</v>
      </c>
      <c r="B9" s="2" t="s">
        <v>75</v>
      </c>
      <c r="C9" s="3" t="s">
        <v>173</v>
      </c>
      <c r="D9" s="1">
        <v>555</v>
      </c>
      <c r="E9" s="1">
        <v>0</v>
      </c>
      <c r="F9" s="1">
        <v>966</v>
      </c>
      <c r="G9" s="7">
        <f>(Supplementary_Table_S9[[#This Row],[Bit score]]/(555*2))</f>
        <v>0.87027027027027026</v>
      </c>
    </row>
    <row r="10" spans="1:7" x14ac:dyDescent="0.25">
      <c r="A10" s="9" t="s">
        <v>205</v>
      </c>
      <c r="B10" s="2" t="s">
        <v>70</v>
      </c>
      <c r="C10" s="3" t="s">
        <v>168</v>
      </c>
      <c r="D10" s="1">
        <v>555</v>
      </c>
      <c r="E10" s="1">
        <v>0</v>
      </c>
      <c r="F10" s="1">
        <v>966</v>
      </c>
      <c r="G10" s="7">
        <f>(Supplementary_Table_S9[[#This Row],[Bit score]]/(555*2))</f>
        <v>0.87027027027027026</v>
      </c>
    </row>
    <row r="11" spans="1:7" x14ac:dyDescent="0.25">
      <c r="A11" s="9" t="s">
        <v>205</v>
      </c>
      <c r="B11" s="2" t="s">
        <v>1</v>
      </c>
      <c r="C11" s="3" t="s">
        <v>102</v>
      </c>
      <c r="D11" s="1">
        <v>555</v>
      </c>
      <c r="E11" s="1">
        <v>0</v>
      </c>
      <c r="F11" s="1">
        <v>1026</v>
      </c>
      <c r="G11" s="7">
        <f>(Supplementary_Table_S9[[#This Row],[Bit score]]/(555*2))</f>
        <v>0.92432432432432432</v>
      </c>
    </row>
    <row r="12" spans="1:7" x14ac:dyDescent="0.25">
      <c r="A12" s="9" t="s">
        <v>205</v>
      </c>
      <c r="B12" s="2" t="s">
        <v>5</v>
      </c>
      <c r="C12" s="3" t="s">
        <v>106</v>
      </c>
      <c r="D12" s="1">
        <v>555</v>
      </c>
      <c r="E12" s="1">
        <v>0</v>
      </c>
      <c r="F12" s="1">
        <v>1018</v>
      </c>
      <c r="G12" s="7">
        <f>(Supplementary_Table_S9[[#This Row],[Bit score]]/(555*2))</f>
        <v>0.91711711711711708</v>
      </c>
    </row>
    <row r="13" spans="1:7" x14ac:dyDescent="0.25">
      <c r="A13" s="9" t="s">
        <v>205</v>
      </c>
      <c r="B13" s="2" t="s">
        <v>6</v>
      </c>
      <c r="C13" s="3" t="s">
        <v>107</v>
      </c>
      <c r="D13" s="1">
        <v>555</v>
      </c>
      <c r="E13" s="1">
        <v>0</v>
      </c>
      <c r="F13" s="1">
        <v>1018</v>
      </c>
      <c r="G13" s="7">
        <f>(Supplementary_Table_S9[[#This Row],[Bit score]]/(555*2))</f>
        <v>0.91711711711711708</v>
      </c>
    </row>
    <row r="14" spans="1:7" x14ac:dyDescent="0.25">
      <c r="A14" s="9" t="s">
        <v>205</v>
      </c>
      <c r="B14" s="2" t="s">
        <v>7</v>
      </c>
      <c r="C14" s="3" t="s">
        <v>108</v>
      </c>
      <c r="D14" s="1">
        <v>555</v>
      </c>
      <c r="E14" s="1">
        <v>0</v>
      </c>
      <c r="F14" s="1">
        <v>1018</v>
      </c>
      <c r="G14" s="7">
        <f>(Supplementary_Table_S9[[#This Row],[Bit score]]/(555*2))</f>
        <v>0.91711711711711708</v>
      </c>
    </row>
    <row r="15" spans="1:7" x14ac:dyDescent="0.25">
      <c r="A15" s="9" t="s">
        <v>205</v>
      </c>
      <c r="B15" s="2" t="s">
        <v>100</v>
      </c>
      <c r="C15" s="3" t="s">
        <v>198</v>
      </c>
      <c r="D15" s="1">
        <v>352</v>
      </c>
      <c r="E15" s="1">
        <v>1.64E-179</v>
      </c>
      <c r="F15" s="1">
        <v>632</v>
      </c>
      <c r="G15" s="7">
        <f>(Supplementary_Table_S9[[#This Row],[Bit score]]/(555*2))</f>
        <v>0.56936936936936933</v>
      </c>
    </row>
    <row r="16" spans="1:7" x14ac:dyDescent="0.25">
      <c r="A16" s="9" t="s">
        <v>205</v>
      </c>
      <c r="B16" s="2" t="s">
        <v>100</v>
      </c>
      <c r="C16" s="3" t="s">
        <v>198</v>
      </c>
      <c r="D16" s="1">
        <v>131</v>
      </c>
      <c r="E16" s="1">
        <v>6.9899999999999999E-59</v>
      </c>
      <c r="F16" s="1">
        <v>231</v>
      </c>
      <c r="G16" s="7">
        <f>(Supplementary_Table_S9[[#This Row],[Bit score]]/(555*2))</f>
        <v>0.20810810810810812</v>
      </c>
    </row>
    <row r="17" spans="1:7" x14ac:dyDescent="0.25">
      <c r="A17" s="9" t="s">
        <v>205</v>
      </c>
      <c r="B17" s="2" t="s">
        <v>94</v>
      </c>
      <c r="C17" s="3" t="s">
        <v>192</v>
      </c>
      <c r="D17" s="1">
        <v>556</v>
      </c>
      <c r="E17" s="1">
        <v>0</v>
      </c>
      <c r="F17" s="1">
        <v>861</v>
      </c>
      <c r="G17" s="7">
        <f>(Supplementary_Table_S9[[#This Row],[Bit score]]/(555*2))</f>
        <v>0.77567567567567564</v>
      </c>
    </row>
    <row r="18" spans="1:7" x14ac:dyDescent="0.25">
      <c r="A18" s="9" t="s">
        <v>205</v>
      </c>
      <c r="B18" s="2" t="s">
        <v>90</v>
      </c>
      <c r="C18" s="3" t="s">
        <v>188</v>
      </c>
      <c r="D18" s="1">
        <v>556</v>
      </c>
      <c r="E18" s="1">
        <v>0</v>
      </c>
      <c r="F18" s="1">
        <v>867</v>
      </c>
      <c r="G18" s="7">
        <f>(Supplementary_Table_S9[[#This Row],[Bit score]]/(555*2))</f>
        <v>0.7810810810810811</v>
      </c>
    </row>
    <row r="19" spans="1:7" x14ac:dyDescent="0.25">
      <c r="A19" s="9" t="s">
        <v>205</v>
      </c>
      <c r="B19" s="2" t="s">
        <v>51</v>
      </c>
      <c r="C19" s="3" t="s">
        <v>150</v>
      </c>
      <c r="D19" s="1">
        <v>555</v>
      </c>
      <c r="E19" s="1">
        <v>0</v>
      </c>
      <c r="F19" s="1">
        <v>996</v>
      </c>
      <c r="G19" s="7">
        <f>(Supplementary_Table_S9[[#This Row],[Bit score]]/(555*2))</f>
        <v>0.89729729729729735</v>
      </c>
    </row>
    <row r="20" spans="1:7" x14ac:dyDescent="0.25">
      <c r="A20" s="9" t="s">
        <v>205</v>
      </c>
      <c r="B20" s="2" t="s">
        <v>10</v>
      </c>
      <c r="C20" s="3" t="s">
        <v>111</v>
      </c>
      <c r="D20" s="1">
        <v>555</v>
      </c>
      <c r="E20" s="1">
        <v>0</v>
      </c>
      <c r="F20" s="1">
        <v>1018</v>
      </c>
      <c r="G20" s="7">
        <f>(Supplementary_Table_S9[[#This Row],[Bit score]]/(555*2))</f>
        <v>0.91711711711711708</v>
      </c>
    </row>
    <row r="21" spans="1:7" x14ac:dyDescent="0.25">
      <c r="A21" s="9" t="s">
        <v>205</v>
      </c>
      <c r="B21" s="2" t="s">
        <v>71</v>
      </c>
      <c r="C21" s="3" t="s">
        <v>169</v>
      </c>
      <c r="D21" s="1">
        <v>559</v>
      </c>
      <c r="E21" s="1">
        <v>0</v>
      </c>
      <c r="F21" s="1">
        <v>966</v>
      </c>
      <c r="G21" s="7">
        <f>(Supplementary_Table_S9[[#This Row],[Bit score]]/(555*2))</f>
        <v>0.87027027027027026</v>
      </c>
    </row>
    <row r="22" spans="1:7" x14ac:dyDescent="0.25">
      <c r="A22" s="9" t="s">
        <v>205</v>
      </c>
      <c r="B22" s="2" t="s">
        <v>61</v>
      </c>
      <c r="C22" s="3" t="s">
        <v>159</v>
      </c>
      <c r="D22" s="1">
        <v>555</v>
      </c>
      <c r="E22" s="1">
        <v>0</v>
      </c>
      <c r="F22" s="1">
        <v>985</v>
      </c>
      <c r="G22" s="7">
        <f>(Supplementary_Table_S9[[#This Row],[Bit score]]/(555*2))</f>
        <v>0.88738738738738743</v>
      </c>
    </row>
    <row r="23" spans="1:7" x14ac:dyDescent="0.25">
      <c r="A23" s="9" t="s">
        <v>205</v>
      </c>
      <c r="B23" s="2" t="s">
        <v>62</v>
      </c>
      <c r="C23" s="3" t="s">
        <v>160</v>
      </c>
      <c r="D23" s="1">
        <v>555</v>
      </c>
      <c r="E23" s="1">
        <v>0</v>
      </c>
      <c r="F23" s="1">
        <v>985</v>
      </c>
      <c r="G23" s="7">
        <f>(Supplementary_Table_S9[[#This Row],[Bit score]]/(555*2))</f>
        <v>0.88738738738738743</v>
      </c>
    </row>
    <row r="24" spans="1:7" x14ac:dyDescent="0.25">
      <c r="A24" s="9" t="s">
        <v>205</v>
      </c>
      <c r="B24" s="2" t="s">
        <v>49</v>
      </c>
      <c r="C24" s="3" t="s">
        <v>148</v>
      </c>
      <c r="D24" s="1">
        <v>555</v>
      </c>
      <c r="E24" s="1">
        <v>0</v>
      </c>
      <c r="F24" s="1">
        <v>996</v>
      </c>
      <c r="G24" s="7">
        <f>(Supplementary_Table_S9[[#This Row],[Bit score]]/(555*2))</f>
        <v>0.89729729729729735</v>
      </c>
    </row>
    <row r="25" spans="1:7" x14ac:dyDescent="0.25">
      <c r="A25" s="9" t="s">
        <v>205</v>
      </c>
      <c r="B25" s="2" t="s">
        <v>48</v>
      </c>
      <c r="C25" s="3" t="s">
        <v>147</v>
      </c>
      <c r="D25" s="1">
        <v>555</v>
      </c>
      <c r="E25" s="1">
        <v>0</v>
      </c>
      <c r="F25" s="1">
        <v>996</v>
      </c>
      <c r="G25" s="7">
        <f>(Supplementary_Table_S9[[#This Row],[Bit score]]/(555*2))</f>
        <v>0.89729729729729735</v>
      </c>
    </row>
    <row r="26" spans="1:7" x14ac:dyDescent="0.25">
      <c r="A26" s="9" t="s">
        <v>205</v>
      </c>
      <c r="B26" s="2" t="s">
        <v>84</v>
      </c>
      <c r="C26" s="3" t="s">
        <v>182</v>
      </c>
      <c r="D26" s="1">
        <v>556</v>
      </c>
      <c r="E26" s="1">
        <v>0</v>
      </c>
      <c r="F26" s="1">
        <v>900</v>
      </c>
      <c r="G26" s="7">
        <f>(Supplementary_Table_S9[[#This Row],[Bit score]]/(555*2))</f>
        <v>0.81081081081081086</v>
      </c>
    </row>
    <row r="27" spans="1:7" x14ac:dyDescent="0.25">
      <c r="A27" s="9" t="s">
        <v>205</v>
      </c>
      <c r="B27" s="2" t="s">
        <v>87</v>
      </c>
      <c r="C27" s="3" t="s">
        <v>185</v>
      </c>
      <c r="D27" s="1">
        <v>556</v>
      </c>
      <c r="E27" s="1">
        <v>0</v>
      </c>
      <c r="F27" s="1">
        <v>878</v>
      </c>
      <c r="G27" s="7">
        <f>(Supplementary_Table_S9[[#This Row],[Bit score]]/(555*2))</f>
        <v>0.79099099099099102</v>
      </c>
    </row>
    <row r="28" spans="1:7" x14ac:dyDescent="0.25">
      <c r="A28" s="9" t="s">
        <v>205</v>
      </c>
      <c r="B28" s="2" t="s">
        <v>36</v>
      </c>
      <c r="C28" s="3" t="s">
        <v>135</v>
      </c>
      <c r="D28" s="1">
        <v>556</v>
      </c>
      <c r="E28" s="1">
        <v>0</v>
      </c>
      <c r="F28" s="1">
        <v>998</v>
      </c>
      <c r="G28" s="7">
        <f>(Supplementary_Table_S9[[#This Row],[Bit score]]/(555*2))</f>
        <v>0.89909909909909913</v>
      </c>
    </row>
    <row r="29" spans="1:7" x14ac:dyDescent="0.25">
      <c r="A29" s="9" t="s">
        <v>205</v>
      </c>
      <c r="B29" s="2" t="s">
        <v>59</v>
      </c>
      <c r="C29" s="3" t="s">
        <v>157</v>
      </c>
      <c r="D29" s="1">
        <v>555</v>
      </c>
      <c r="E29" s="1">
        <v>0</v>
      </c>
      <c r="F29" s="1">
        <v>990</v>
      </c>
      <c r="G29" s="7">
        <f>(Supplementary_Table_S9[[#This Row],[Bit score]]/(555*2))</f>
        <v>0.89189189189189189</v>
      </c>
    </row>
    <row r="30" spans="1:7" x14ac:dyDescent="0.25">
      <c r="A30" s="9" t="s">
        <v>205</v>
      </c>
      <c r="B30" s="2" t="s">
        <v>86</v>
      </c>
      <c r="C30" s="3" t="s">
        <v>184</v>
      </c>
      <c r="D30" s="1">
        <v>556</v>
      </c>
      <c r="E30" s="1">
        <v>0</v>
      </c>
      <c r="F30" s="1">
        <v>878</v>
      </c>
      <c r="G30" s="7">
        <f>(Supplementary_Table_S9[[#This Row],[Bit score]]/(555*2))</f>
        <v>0.79099099099099102</v>
      </c>
    </row>
    <row r="31" spans="1:7" x14ac:dyDescent="0.25">
      <c r="A31" s="9" t="s">
        <v>205</v>
      </c>
      <c r="B31" s="2" t="s">
        <v>9</v>
      </c>
      <c r="C31" s="3" t="s">
        <v>110</v>
      </c>
      <c r="D31" s="1">
        <v>555</v>
      </c>
      <c r="E31" s="1">
        <v>0</v>
      </c>
      <c r="F31" s="1">
        <v>1018</v>
      </c>
      <c r="G31" s="7">
        <f>(Supplementary_Table_S9[[#This Row],[Bit score]]/(555*2))</f>
        <v>0.91711711711711708</v>
      </c>
    </row>
    <row r="32" spans="1:7" x14ac:dyDescent="0.25">
      <c r="A32" s="9" t="s">
        <v>205</v>
      </c>
      <c r="B32" s="2" t="s">
        <v>80</v>
      </c>
      <c r="C32" s="3" t="s">
        <v>178</v>
      </c>
      <c r="D32" s="1">
        <v>555</v>
      </c>
      <c r="E32" s="1">
        <v>0</v>
      </c>
      <c r="F32" s="1">
        <v>957</v>
      </c>
      <c r="G32" s="7">
        <f>(Supplementary_Table_S9[[#This Row],[Bit score]]/(555*2))</f>
        <v>0.86216216216216213</v>
      </c>
    </row>
    <row r="33" spans="1:7" x14ac:dyDescent="0.25">
      <c r="A33" s="9" t="s">
        <v>205</v>
      </c>
      <c r="B33" s="2" t="s">
        <v>81</v>
      </c>
      <c r="C33" s="3" t="s">
        <v>179</v>
      </c>
      <c r="D33" s="1">
        <v>555</v>
      </c>
      <c r="E33" s="1">
        <v>0</v>
      </c>
      <c r="F33" s="1">
        <v>957</v>
      </c>
      <c r="G33" s="7">
        <f>(Supplementary_Table_S9[[#This Row],[Bit score]]/(555*2))</f>
        <v>0.86216216216216213</v>
      </c>
    </row>
    <row r="34" spans="1:7" x14ac:dyDescent="0.25">
      <c r="A34" s="9" t="s">
        <v>205</v>
      </c>
      <c r="B34" s="2" t="s">
        <v>47</v>
      </c>
      <c r="C34" s="3" t="s">
        <v>146</v>
      </c>
      <c r="D34" s="1">
        <v>555</v>
      </c>
      <c r="E34" s="1">
        <v>0</v>
      </c>
      <c r="F34" s="1">
        <v>996</v>
      </c>
      <c r="G34" s="7">
        <f>(Supplementary_Table_S9[[#This Row],[Bit score]]/(555*2))</f>
        <v>0.89729729729729735</v>
      </c>
    </row>
    <row r="35" spans="1:7" x14ac:dyDescent="0.25">
      <c r="A35" s="9" t="s">
        <v>205</v>
      </c>
      <c r="B35" s="2" t="s">
        <v>24</v>
      </c>
      <c r="C35" s="3" t="s">
        <v>125</v>
      </c>
      <c r="D35" s="1">
        <v>555</v>
      </c>
      <c r="E35" s="1">
        <v>0</v>
      </c>
      <c r="F35" s="1">
        <v>1003</v>
      </c>
      <c r="G35" s="7">
        <f>(Supplementary_Table_S9[[#This Row],[Bit score]]/(555*2))</f>
        <v>0.90360360360360359</v>
      </c>
    </row>
    <row r="36" spans="1:7" x14ac:dyDescent="0.25">
      <c r="A36" s="9" t="s">
        <v>205</v>
      </c>
      <c r="B36" s="2" t="s">
        <v>63</v>
      </c>
      <c r="C36" s="3" t="s">
        <v>161</v>
      </c>
      <c r="D36" s="1">
        <v>555</v>
      </c>
      <c r="E36" s="1">
        <v>0</v>
      </c>
      <c r="F36" s="1">
        <v>981</v>
      </c>
      <c r="G36" s="7">
        <f>(Supplementary_Table_S9[[#This Row],[Bit score]]/(555*2))</f>
        <v>0.88378378378378375</v>
      </c>
    </row>
    <row r="37" spans="1:7" x14ac:dyDescent="0.25">
      <c r="A37" s="9" t="s">
        <v>205</v>
      </c>
      <c r="B37" s="2" t="s">
        <v>46</v>
      </c>
      <c r="C37" s="3" t="s">
        <v>145</v>
      </c>
      <c r="D37" s="1">
        <v>555</v>
      </c>
      <c r="E37" s="1">
        <v>0</v>
      </c>
      <c r="F37" s="1">
        <v>996</v>
      </c>
      <c r="G37" s="7">
        <f>(Supplementary_Table_S9[[#This Row],[Bit score]]/(555*2))</f>
        <v>0.89729729729729735</v>
      </c>
    </row>
    <row r="38" spans="1:7" x14ac:dyDescent="0.25">
      <c r="A38" s="9" t="s">
        <v>205</v>
      </c>
      <c r="B38" s="2" t="s">
        <v>85</v>
      </c>
      <c r="C38" s="3" t="s">
        <v>183</v>
      </c>
      <c r="D38" s="1">
        <v>556</v>
      </c>
      <c r="E38" s="1">
        <v>0</v>
      </c>
      <c r="F38" s="1">
        <v>878</v>
      </c>
      <c r="G38" s="7">
        <f>(Supplementary_Table_S9[[#This Row],[Bit score]]/(555*2))</f>
        <v>0.79099099099099102</v>
      </c>
    </row>
    <row r="39" spans="1:7" x14ac:dyDescent="0.25">
      <c r="A39" s="9" t="s">
        <v>205</v>
      </c>
      <c r="B39" s="2" t="s">
        <v>26</v>
      </c>
      <c r="C39" s="3" t="s">
        <v>127</v>
      </c>
      <c r="D39" s="1">
        <v>555</v>
      </c>
      <c r="E39" s="1">
        <v>0</v>
      </c>
      <c r="F39" s="1">
        <v>1003</v>
      </c>
      <c r="G39" s="7">
        <f>(Supplementary_Table_S9[[#This Row],[Bit score]]/(555*2))</f>
        <v>0.90360360360360359</v>
      </c>
    </row>
    <row r="40" spans="1:7" x14ac:dyDescent="0.25">
      <c r="A40" s="9" t="s">
        <v>205</v>
      </c>
      <c r="B40" s="2" t="s">
        <v>14</v>
      </c>
      <c r="C40" s="3" t="s">
        <v>115</v>
      </c>
      <c r="D40" s="1">
        <v>556</v>
      </c>
      <c r="E40" s="1">
        <v>0</v>
      </c>
      <c r="F40" s="1">
        <v>1014</v>
      </c>
      <c r="G40" s="7">
        <f>(Supplementary_Table_S9[[#This Row],[Bit score]]/(555*2))</f>
        <v>0.91351351351351351</v>
      </c>
    </row>
    <row r="41" spans="1:7" x14ac:dyDescent="0.25">
      <c r="A41" s="9" t="s">
        <v>205</v>
      </c>
      <c r="B41" s="2" t="s">
        <v>83</v>
      </c>
      <c r="C41" s="3" t="s">
        <v>181</v>
      </c>
      <c r="D41" s="1">
        <v>556</v>
      </c>
      <c r="E41" s="1">
        <v>0</v>
      </c>
      <c r="F41" s="1">
        <v>905</v>
      </c>
      <c r="G41" s="7">
        <f>(Supplementary_Table_S9[[#This Row],[Bit score]]/(555*2))</f>
        <v>0.81531531531531531</v>
      </c>
    </row>
    <row r="42" spans="1:7" x14ac:dyDescent="0.25">
      <c r="A42" s="9" t="s">
        <v>205</v>
      </c>
      <c r="B42" s="2" t="s">
        <v>89</v>
      </c>
      <c r="C42" s="3" t="s">
        <v>187</v>
      </c>
      <c r="D42" s="1">
        <v>556</v>
      </c>
      <c r="E42" s="1">
        <v>0</v>
      </c>
      <c r="F42" s="1">
        <v>867</v>
      </c>
      <c r="G42" s="7">
        <f>(Supplementary_Table_S9[[#This Row],[Bit score]]/(555*2))</f>
        <v>0.7810810810810811</v>
      </c>
    </row>
    <row r="43" spans="1:7" x14ac:dyDescent="0.25">
      <c r="A43" s="9" t="s">
        <v>205</v>
      </c>
      <c r="B43" s="2" t="s">
        <v>30</v>
      </c>
      <c r="C43" s="3" t="s">
        <v>129</v>
      </c>
      <c r="D43" s="1">
        <v>555</v>
      </c>
      <c r="E43" s="1">
        <v>0</v>
      </c>
      <c r="F43" s="1">
        <v>998</v>
      </c>
      <c r="G43" s="7">
        <f>(Supplementary_Table_S9[[#This Row],[Bit score]]/(555*2))</f>
        <v>0.89909909909909913</v>
      </c>
    </row>
    <row r="44" spans="1:7" x14ac:dyDescent="0.25">
      <c r="A44" s="9" t="s">
        <v>205</v>
      </c>
      <c r="B44" s="2" t="s">
        <v>31</v>
      </c>
      <c r="C44" s="3" t="s">
        <v>130</v>
      </c>
      <c r="D44" s="1">
        <v>555</v>
      </c>
      <c r="E44" s="1">
        <v>0</v>
      </c>
      <c r="F44" s="1">
        <v>998</v>
      </c>
      <c r="G44" s="7">
        <f>(Supplementary_Table_S9[[#This Row],[Bit score]]/(555*2))</f>
        <v>0.89909909909909913</v>
      </c>
    </row>
    <row r="45" spans="1:7" x14ac:dyDescent="0.25">
      <c r="A45" s="9" t="s">
        <v>205</v>
      </c>
      <c r="B45" s="2" t="s">
        <v>17</v>
      </c>
      <c r="C45" s="3" t="s">
        <v>118</v>
      </c>
      <c r="D45" s="1">
        <v>555</v>
      </c>
      <c r="E45" s="1">
        <v>0</v>
      </c>
      <c r="F45" s="1">
        <v>1003</v>
      </c>
      <c r="G45" s="7">
        <f>(Supplementary_Table_S9[[#This Row],[Bit score]]/(555*2))</f>
        <v>0.90360360360360359</v>
      </c>
    </row>
    <row r="46" spans="1:7" x14ac:dyDescent="0.25">
      <c r="A46" s="9" t="s">
        <v>205</v>
      </c>
      <c r="B46" s="2" t="s">
        <v>18</v>
      </c>
      <c r="C46" s="3" t="s">
        <v>119</v>
      </c>
      <c r="D46" s="1">
        <v>555</v>
      </c>
      <c r="E46" s="1">
        <v>0</v>
      </c>
      <c r="F46" s="1">
        <v>1003</v>
      </c>
      <c r="G46" s="7">
        <f>(Supplementary_Table_S9[[#This Row],[Bit score]]/(555*2))</f>
        <v>0.90360360360360359</v>
      </c>
    </row>
    <row r="47" spans="1:7" x14ac:dyDescent="0.25">
      <c r="A47" s="9" t="s">
        <v>205</v>
      </c>
      <c r="B47" s="2" t="s">
        <v>32</v>
      </c>
      <c r="C47" s="3" t="s">
        <v>131</v>
      </c>
      <c r="D47" s="1">
        <v>556</v>
      </c>
      <c r="E47" s="1">
        <v>0</v>
      </c>
      <c r="F47" s="1">
        <v>998</v>
      </c>
      <c r="G47" s="7">
        <f>(Supplementary_Table_S9[[#This Row],[Bit score]]/(555*2))</f>
        <v>0.89909909909909913</v>
      </c>
    </row>
    <row r="48" spans="1:7" x14ac:dyDescent="0.25">
      <c r="A48" s="9" t="s">
        <v>205</v>
      </c>
      <c r="B48" s="2" t="s">
        <v>8</v>
      </c>
      <c r="C48" s="3" t="s">
        <v>109</v>
      </c>
      <c r="D48" s="1">
        <v>555</v>
      </c>
      <c r="E48" s="1">
        <v>0</v>
      </c>
      <c r="F48" s="1">
        <v>1018</v>
      </c>
      <c r="G48" s="7">
        <f>(Supplementary_Table_S9[[#This Row],[Bit score]]/(555*2))</f>
        <v>0.91711711711711708</v>
      </c>
    </row>
    <row r="49" spans="1:7" x14ac:dyDescent="0.25">
      <c r="A49" s="9" t="s">
        <v>205</v>
      </c>
      <c r="B49" s="2" t="s">
        <v>21</v>
      </c>
      <c r="C49" s="3" t="s">
        <v>122</v>
      </c>
      <c r="D49" s="1">
        <v>555</v>
      </c>
      <c r="E49" s="1">
        <v>0</v>
      </c>
      <c r="F49" s="1">
        <v>1003</v>
      </c>
      <c r="G49" s="7">
        <f>(Supplementary_Table_S9[[#This Row],[Bit score]]/(555*2))</f>
        <v>0.90360360360360359</v>
      </c>
    </row>
    <row r="50" spans="1:7" x14ac:dyDescent="0.25">
      <c r="A50" s="9" t="s">
        <v>205</v>
      </c>
      <c r="B50" s="2" t="s">
        <v>56</v>
      </c>
      <c r="C50" s="3" t="s">
        <v>154</v>
      </c>
      <c r="D50" s="1">
        <v>555</v>
      </c>
      <c r="E50" s="1">
        <v>0</v>
      </c>
      <c r="F50" s="1">
        <v>990</v>
      </c>
      <c r="G50" s="7">
        <f>(Supplementary_Table_S9[[#This Row],[Bit score]]/(555*2))</f>
        <v>0.89189189189189189</v>
      </c>
    </row>
    <row r="51" spans="1:7" x14ac:dyDescent="0.25">
      <c r="A51" s="9" t="s">
        <v>205</v>
      </c>
      <c r="B51" s="2" t="s">
        <v>19</v>
      </c>
      <c r="C51" s="3" t="s">
        <v>120</v>
      </c>
      <c r="D51" s="1">
        <v>555</v>
      </c>
      <c r="E51" s="1">
        <v>0</v>
      </c>
      <c r="F51" s="1">
        <v>1003</v>
      </c>
      <c r="G51" s="7">
        <f>(Supplementary_Table_S9[[#This Row],[Bit score]]/(555*2))</f>
        <v>0.90360360360360359</v>
      </c>
    </row>
    <row r="52" spans="1:7" x14ac:dyDescent="0.25">
      <c r="A52" s="9" t="s">
        <v>205</v>
      </c>
      <c r="B52" s="2" t="s">
        <v>20</v>
      </c>
      <c r="C52" s="3" t="s">
        <v>121</v>
      </c>
      <c r="D52" s="1">
        <v>555</v>
      </c>
      <c r="E52" s="1">
        <v>0</v>
      </c>
      <c r="F52" s="1">
        <v>1003</v>
      </c>
      <c r="G52" s="7">
        <f>(Supplementary_Table_S9[[#This Row],[Bit score]]/(555*2))</f>
        <v>0.90360360360360359</v>
      </c>
    </row>
    <row r="53" spans="1:7" x14ac:dyDescent="0.25">
      <c r="A53" s="9" t="s">
        <v>205</v>
      </c>
      <c r="B53" s="2" t="s">
        <v>38</v>
      </c>
      <c r="C53" s="3" t="s">
        <v>137</v>
      </c>
      <c r="D53" s="1">
        <v>555</v>
      </c>
      <c r="E53" s="1">
        <v>0</v>
      </c>
      <c r="F53" s="1">
        <v>996</v>
      </c>
      <c r="G53" s="7">
        <f>(Supplementary_Table_S9[[#This Row],[Bit score]]/(555*2))</f>
        <v>0.89729729729729735</v>
      </c>
    </row>
    <row r="54" spans="1:7" x14ac:dyDescent="0.25">
      <c r="A54" s="9" t="s">
        <v>205</v>
      </c>
      <c r="B54" s="2" t="s">
        <v>2</v>
      </c>
      <c r="C54" s="3" t="s">
        <v>103</v>
      </c>
      <c r="D54" s="1">
        <v>555</v>
      </c>
      <c r="E54" s="1">
        <v>0</v>
      </c>
      <c r="F54" s="1">
        <v>1026</v>
      </c>
      <c r="G54" s="7">
        <f>(Supplementary_Table_S9[[#This Row],[Bit score]]/(555*2))</f>
        <v>0.92432432432432432</v>
      </c>
    </row>
    <row r="55" spans="1:7" x14ac:dyDescent="0.25">
      <c r="A55" s="9" t="s">
        <v>205</v>
      </c>
      <c r="B55" s="2" t="s">
        <v>44</v>
      </c>
      <c r="C55" s="3" t="s">
        <v>143</v>
      </c>
      <c r="D55" s="1">
        <v>555</v>
      </c>
      <c r="E55" s="1">
        <v>0</v>
      </c>
      <c r="F55" s="1">
        <v>996</v>
      </c>
      <c r="G55" s="7">
        <f>(Supplementary_Table_S9[[#This Row],[Bit score]]/(555*2))</f>
        <v>0.89729729729729735</v>
      </c>
    </row>
    <row r="56" spans="1:7" x14ac:dyDescent="0.25">
      <c r="A56" s="9" t="s">
        <v>205</v>
      </c>
      <c r="B56" s="2" t="s">
        <v>39</v>
      </c>
      <c r="C56" s="3" t="s">
        <v>138</v>
      </c>
      <c r="D56" s="1">
        <v>555</v>
      </c>
      <c r="E56" s="1">
        <v>0</v>
      </c>
      <c r="F56" s="1">
        <v>996</v>
      </c>
      <c r="G56" s="7">
        <f>(Supplementary_Table_S9[[#This Row],[Bit score]]/(555*2))</f>
        <v>0.89729729729729735</v>
      </c>
    </row>
    <row r="57" spans="1:7" x14ac:dyDescent="0.25">
      <c r="A57" s="9" t="s">
        <v>205</v>
      </c>
      <c r="B57" s="2" t="s">
        <v>41</v>
      </c>
      <c r="C57" s="3" t="s">
        <v>140</v>
      </c>
      <c r="D57" s="1">
        <v>555</v>
      </c>
      <c r="E57" s="1">
        <v>0</v>
      </c>
      <c r="F57" s="1">
        <v>996</v>
      </c>
      <c r="G57" s="7">
        <f>(Supplementary_Table_S9[[#This Row],[Bit score]]/(555*2))</f>
        <v>0.89729729729729735</v>
      </c>
    </row>
    <row r="58" spans="1:7" x14ac:dyDescent="0.25">
      <c r="A58" s="9" t="s">
        <v>205</v>
      </c>
      <c r="B58" s="2" t="s">
        <v>40</v>
      </c>
      <c r="C58" s="3" t="s">
        <v>139</v>
      </c>
      <c r="D58" s="1">
        <v>555</v>
      </c>
      <c r="E58" s="1">
        <v>0</v>
      </c>
      <c r="F58" s="1">
        <v>996</v>
      </c>
      <c r="G58" s="7">
        <f>(Supplementary_Table_S9[[#This Row],[Bit score]]/(555*2))</f>
        <v>0.89729729729729735</v>
      </c>
    </row>
    <row r="59" spans="1:7" x14ac:dyDescent="0.25">
      <c r="A59" s="9" t="s">
        <v>205</v>
      </c>
      <c r="B59" s="2" t="s">
        <v>42</v>
      </c>
      <c r="C59" s="3" t="s">
        <v>141</v>
      </c>
      <c r="D59" s="1">
        <v>555</v>
      </c>
      <c r="E59" s="1">
        <v>0</v>
      </c>
      <c r="F59" s="1">
        <v>996</v>
      </c>
      <c r="G59" s="7">
        <f>(Supplementary_Table_S9[[#This Row],[Bit score]]/(555*2))</f>
        <v>0.89729729729729735</v>
      </c>
    </row>
    <row r="60" spans="1:7" x14ac:dyDescent="0.25">
      <c r="A60" s="9" t="s">
        <v>205</v>
      </c>
      <c r="B60" s="2" t="s">
        <v>57</v>
      </c>
      <c r="C60" s="3" t="s">
        <v>155</v>
      </c>
      <c r="D60" s="1">
        <v>555</v>
      </c>
      <c r="E60" s="1">
        <v>0</v>
      </c>
      <c r="F60" s="1">
        <v>990</v>
      </c>
      <c r="G60" s="7">
        <f>(Supplementary_Table_S9[[#This Row],[Bit score]]/(555*2))</f>
        <v>0.89189189189189189</v>
      </c>
    </row>
    <row r="61" spans="1:7" x14ac:dyDescent="0.25">
      <c r="A61" s="9" t="s">
        <v>205</v>
      </c>
      <c r="B61" s="2" t="s">
        <v>43</v>
      </c>
      <c r="C61" s="3" t="s">
        <v>142</v>
      </c>
      <c r="D61" s="1">
        <v>555</v>
      </c>
      <c r="E61" s="1">
        <v>0</v>
      </c>
      <c r="F61" s="1">
        <v>996</v>
      </c>
      <c r="G61" s="7">
        <f>(Supplementary_Table_S9[[#This Row],[Bit score]]/(555*2))</f>
        <v>0.89729729729729735</v>
      </c>
    </row>
    <row r="62" spans="1:7" x14ac:dyDescent="0.25">
      <c r="A62" s="9" t="s">
        <v>205</v>
      </c>
      <c r="B62" s="2" t="s">
        <v>15</v>
      </c>
      <c r="C62" s="3" t="s">
        <v>116</v>
      </c>
      <c r="D62" s="1">
        <v>555</v>
      </c>
      <c r="E62" s="1">
        <v>0</v>
      </c>
      <c r="F62" s="1">
        <v>1013</v>
      </c>
      <c r="G62" s="7">
        <f>(Supplementary_Table_S9[[#This Row],[Bit score]]/(555*2))</f>
        <v>0.91261261261261262</v>
      </c>
    </row>
    <row r="63" spans="1:7" x14ac:dyDescent="0.25">
      <c r="A63" s="9" t="s">
        <v>205</v>
      </c>
      <c r="B63" s="2" t="s">
        <v>34</v>
      </c>
      <c r="C63" s="3" t="s">
        <v>133</v>
      </c>
      <c r="D63" s="1">
        <v>555</v>
      </c>
      <c r="E63" s="1">
        <v>0</v>
      </c>
      <c r="F63" s="1">
        <v>998</v>
      </c>
      <c r="G63" s="7">
        <f>(Supplementary_Table_S9[[#This Row],[Bit score]]/(555*2))</f>
        <v>0.89909909909909913</v>
      </c>
    </row>
    <row r="64" spans="1:7" x14ac:dyDescent="0.25">
      <c r="A64" s="9" t="s">
        <v>205</v>
      </c>
      <c r="B64" s="2" t="s">
        <v>22</v>
      </c>
      <c r="C64" s="3" t="s">
        <v>123</v>
      </c>
      <c r="D64" s="1">
        <v>555</v>
      </c>
      <c r="E64" s="1">
        <v>0</v>
      </c>
      <c r="F64" s="1">
        <v>1003</v>
      </c>
      <c r="G64" s="7">
        <f>(Supplementary_Table_S9[[#This Row],[Bit score]]/(555*2))</f>
        <v>0.90360360360360359</v>
      </c>
    </row>
    <row r="65" spans="1:7" x14ac:dyDescent="0.25">
      <c r="A65" s="9" t="s">
        <v>205</v>
      </c>
      <c r="B65" s="2" t="s">
        <v>35</v>
      </c>
      <c r="C65" s="3" t="s">
        <v>134</v>
      </c>
      <c r="D65" s="1">
        <v>555</v>
      </c>
      <c r="E65" s="1">
        <v>0</v>
      </c>
      <c r="F65" s="1">
        <v>998</v>
      </c>
      <c r="G65" s="7">
        <f>(Supplementary_Table_S9[[#This Row],[Bit score]]/(555*2))</f>
        <v>0.89909909909909913</v>
      </c>
    </row>
    <row r="66" spans="1:7" x14ac:dyDescent="0.25">
      <c r="A66" s="9" t="s">
        <v>205</v>
      </c>
      <c r="B66" s="2" t="s">
        <v>55</v>
      </c>
      <c r="C66" s="3" t="s">
        <v>153</v>
      </c>
      <c r="D66" s="1">
        <v>555</v>
      </c>
      <c r="E66" s="1">
        <v>0</v>
      </c>
      <c r="F66" s="1">
        <v>990</v>
      </c>
      <c r="G66" s="7">
        <f>(Supplementary_Table_S9[[#This Row],[Bit score]]/(555*2))</f>
        <v>0.89189189189189189</v>
      </c>
    </row>
    <row r="67" spans="1:7" x14ac:dyDescent="0.25">
      <c r="A67" s="9" t="s">
        <v>205</v>
      </c>
      <c r="B67" s="2" t="s">
        <v>33</v>
      </c>
      <c r="C67" s="3" t="s">
        <v>132</v>
      </c>
      <c r="D67" s="1">
        <v>555</v>
      </c>
      <c r="E67" s="1">
        <v>0</v>
      </c>
      <c r="F67" s="1">
        <v>998</v>
      </c>
      <c r="G67" s="7">
        <f>(Supplementary_Table_S9[[#This Row],[Bit score]]/(555*2))</f>
        <v>0.89909909909909913</v>
      </c>
    </row>
    <row r="68" spans="1:7" x14ac:dyDescent="0.25">
      <c r="A68" s="9" t="s">
        <v>205</v>
      </c>
      <c r="B68" s="2" t="s">
        <v>60</v>
      </c>
      <c r="C68" s="3" t="s">
        <v>158</v>
      </c>
      <c r="D68" s="1">
        <v>556</v>
      </c>
      <c r="E68" s="1">
        <v>0</v>
      </c>
      <c r="F68" s="1">
        <v>987</v>
      </c>
      <c r="G68" s="7">
        <f>(Supplementary_Table_S9[[#This Row],[Bit score]]/(555*2))</f>
        <v>0.88918918918918921</v>
      </c>
    </row>
    <row r="69" spans="1:7" x14ac:dyDescent="0.25">
      <c r="A69" s="9" t="s">
        <v>205</v>
      </c>
      <c r="B69" s="2" t="s">
        <v>45</v>
      </c>
      <c r="C69" s="3" t="s">
        <v>144</v>
      </c>
      <c r="D69" s="1">
        <v>555</v>
      </c>
      <c r="E69" s="1">
        <v>0</v>
      </c>
      <c r="F69" s="1">
        <v>996</v>
      </c>
      <c r="G69" s="7">
        <f>(Supplementary_Table_S9[[#This Row],[Bit score]]/(555*2))</f>
        <v>0.89729729729729735</v>
      </c>
    </row>
    <row r="70" spans="1:7" x14ac:dyDescent="0.25">
      <c r="A70" s="9" t="s">
        <v>205</v>
      </c>
      <c r="B70" s="2" t="s">
        <v>78</v>
      </c>
      <c r="C70" s="3" t="s">
        <v>176</v>
      </c>
      <c r="D70" s="1">
        <v>555</v>
      </c>
      <c r="E70" s="1">
        <v>0</v>
      </c>
      <c r="F70" s="1">
        <v>961</v>
      </c>
      <c r="G70" s="7">
        <f>(Supplementary_Table_S9[[#This Row],[Bit score]]/(555*2))</f>
        <v>0.8657657657657658</v>
      </c>
    </row>
    <row r="71" spans="1:7" x14ac:dyDescent="0.25">
      <c r="A71" s="9" t="s">
        <v>205</v>
      </c>
      <c r="B71" s="2" t="s">
        <v>79</v>
      </c>
      <c r="C71" s="3" t="s">
        <v>177</v>
      </c>
      <c r="D71" s="1">
        <v>561</v>
      </c>
      <c r="E71" s="1">
        <v>0</v>
      </c>
      <c r="F71" s="1">
        <v>957</v>
      </c>
      <c r="G71" s="7">
        <f>(Supplementary_Table_S9[[#This Row],[Bit score]]/(555*2))</f>
        <v>0.86216216216216213</v>
      </c>
    </row>
    <row r="72" spans="1:7" x14ac:dyDescent="0.25">
      <c r="A72" s="9" t="s">
        <v>205</v>
      </c>
      <c r="B72" s="2" t="s">
        <v>76</v>
      </c>
      <c r="C72" s="3" t="s">
        <v>174</v>
      </c>
      <c r="D72" s="1">
        <v>561</v>
      </c>
      <c r="E72" s="1">
        <v>0</v>
      </c>
      <c r="F72" s="1">
        <v>965</v>
      </c>
      <c r="G72" s="7">
        <f>(Supplementary_Table_S9[[#This Row],[Bit score]]/(555*2))</f>
        <v>0.86936936936936937</v>
      </c>
    </row>
    <row r="73" spans="1:7" x14ac:dyDescent="0.25">
      <c r="A73" s="9" t="s">
        <v>205</v>
      </c>
      <c r="B73" s="2" t="s">
        <v>13</v>
      </c>
      <c r="C73" s="3" t="s">
        <v>114</v>
      </c>
      <c r="D73" s="1">
        <v>556</v>
      </c>
      <c r="E73" s="1">
        <v>0</v>
      </c>
      <c r="F73" s="1">
        <v>1014</v>
      </c>
      <c r="G73" s="7">
        <f>(Supplementary_Table_S9[[#This Row],[Bit score]]/(555*2))</f>
        <v>0.91351351351351351</v>
      </c>
    </row>
    <row r="74" spans="1:7" x14ac:dyDescent="0.25">
      <c r="A74" s="9" t="s">
        <v>205</v>
      </c>
      <c r="B74" s="2" t="s">
        <v>3</v>
      </c>
      <c r="C74" s="3" t="s">
        <v>104</v>
      </c>
      <c r="D74" s="1">
        <v>555</v>
      </c>
      <c r="E74" s="1">
        <v>0</v>
      </c>
      <c r="F74" s="1">
        <v>1026</v>
      </c>
      <c r="G74" s="7">
        <f>(Supplementary_Table_S9[[#This Row],[Bit score]]/(555*2))</f>
        <v>0.92432432432432432</v>
      </c>
    </row>
    <row r="75" spans="1:7" x14ac:dyDescent="0.25">
      <c r="A75" s="9" t="s">
        <v>205</v>
      </c>
      <c r="B75" s="2" t="s">
        <v>50</v>
      </c>
      <c r="C75" s="3" t="s">
        <v>149</v>
      </c>
      <c r="D75" s="1">
        <v>555</v>
      </c>
      <c r="E75" s="1">
        <v>0</v>
      </c>
      <c r="F75" s="1">
        <v>996</v>
      </c>
      <c r="G75" s="7">
        <f>(Supplementary_Table_S9[[#This Row],[Bit score]]/(555*2))</f>
        <v>0.89729729729729735</v>
      </c>
    </row>
    <row r="76" spans="1:7" x14ac:dyDescent="0.25">
      <c r="A76" s="9" t="s">
        <v>205</v>
      </c>
      <c r="B76" s="2" t="s">
        <v>67</v>
      </c>
      <c r="C76" s="3" t="s">
        <v>165</v>
      </c>
      <c r="D76" s="1">
        <v>555</v>
      </c>
      <c r="E76" s="1">
        <v>0</v>
      </c>
      <c r="F76" s="1">
        <v>972</v>
      </c>
      <c r="G76" s="7">
        <f>(Supplementary_Table_S9[[#This Row],[Bit score]]/(555*2))</f>
        <v>0.87567567567567572</v>
      </c>
    </row>
    <row r="77" spans="1:7" x14ac:dyDescent="0.25">
      <c r="A77" s="9" t="s">
        <v>205</v>
      </c>
      <c r="B77" s="2" t="s">
        <v>23</v>
      </c>
      <c r="C77" s="3" t="s">
        <v>124</v>
      </c>
      <c r="D77" s="1">
        <v>555</v>
      </c>
      <c r="E77" s="1">
        <v>0</v>
      </c>
      <c r="F77" s="1">
        <v>1003</v>
      </c>
      <c r="G77" s="7">
        <f>(Supplementary_Table_S9[[#This Row],[Bit score]]/(555*2))</f>
        <v>0.90360360360360359</v>
      </c>
    </row>
    <row r="78" spans="1:7" x14ac:dyDescent="0.25">
      <c r="A78" s="9" t="s">
        <v>205</v>
      </c>
      <c r="B78" s="2" t="s">
        <v>25</v>
      </c>
      <c r="C78" s="3" t="s">
        <v>126</v>
      </c>
      <c r="D78" s="1">
        <v>555</v>
      </c>
      <c r="E78" s="1">
        <v>0</v>
      </c>
      <c r="F78" s="1">
        <v>1003</v>
      </c>
      <c r="G78" s="7">
        <f>(Supplementary_Table_S9[[#This Row],[Bit score]]/(555*2))</f>
        <v>0.90360360360360359</v>
      </c>
    </row>
    <row r="79" spans="1:7" x14ac:dyDescent="0.25">
      <c r="A79" s="9" t="s">
        <v>205</v>
      </c>
      <c r="B79" s="2" t="s">
        <v>58</v>
      </c>
      <c r="C79" s="3" t="s">
        <v>156</v>
      </c>
      <c r="D79" s="1">
        <v>555</v>
      </c>
      <c r="E79" s="1">
        <v>0</v>
      </c>
      <c r="F79" s="1">
        <v>990</v>
      </c>
      <c r="G79" s="7">
        <f>(Supplementary_Table_S9[[#This Row],[Bit score]]/(555*2))</f>
        <v>0.89189189189189189</v>
      </c>
    </row>
    <row r="80" spans="1:7" x14ac:dyDescent="0.25">
      <c r="A80" s="9" t="s">
        <v>205</v>
      </c>
      <c r="B80" s="2" t="s">
        <v>88</v>
      </c>
      <c r="C80" s="3" t="s">
        <v>186</v>
      </c>
      <c r="D80" s="1">
        <v>556</v>
      </c>
      <c r="E80" s="1">
        <v>0</v>
      </c>
      <c r="F80" s="1">
        <v>867</v>
      </c>
      <c r="G80" s="7">
        <f>(Supplementary_Table_S9[[#This Row],[Bit score]]/(555*2))</f>
        <v>0.7810810810810811</v>
      </c>
    </row>
    <row r="81" spans="1:7" x14ac:dyDescent="0.25">
      <c r="A81" s="9" t="s">
        <v>205</v>
      </c>
      <c r="B81" s="2" t="s">
        <v>0</v>
      </c>
      <c r="C81" s="3" t="s">
        <v>101</v>
      </c>
      <c r="D81" s="1">
        <v>555</v>
      </c>
      <c r="E81" s="1">
        <v>0</v>
      </c>
      <c r="F81" s="1">
        <v>1026</v>
      </c>
      <c r="G81" s="7">
        <f>(Supplementary_Table_S9[[#This Row],[Bit score]]/(555*2))</f>
        <v>0.92432432432432432</v>
      </c>
    </row>
    <row r="82" spans="1:7" x14ac:dyDescent="0.25">
      <c r="A82" s="9" t="s">
        <v>205</v>
      </c>
      <c r="B82" s="2" t="s">
        <v>16</v>
      </c>
      <c r="C82" s="3" t="s">
        <v>117</v>
      </c>
      <c r="D82" s="1">
        <v>555</v>
      </c>
      <c r="E82" s="1">
        <v>0</v>
      </c>
      <c r="F82" s="1">
        <v>1013</v>
      </c>
      <c r="G82" s="7">
        <f>(Supplementary_Table_S9[[#This Row],[Bit score]]/(555*2))</f>
        <v>0.91261261261261262</v>
      </c>
    </row>
    <row r="83" spans="1:7" x14ac:dyDescent="0.25">
      <c r="A83" s="9" t="s">
        <v>205</v>
      </c>
      <c r="B83" s="2" t="s">
        <v>37</v>
      </c>
      <c r="C83" s="3" t="s">
        <v>136</v>
      </c>
      <c r="D83" s="1">
        <v>556</v>
      </c>
      <c r="E83" s="1">
        <v>0</v>
      </c>
      <c r="F83" s="1">
        <v>998</v>
      </c>
      <c r="G83" s="7">
        <f>(Supplementary_Table_S9[[#This Row],[Bit score]]/(555*2))</f>
        <v>0.89909909909909913</v>
      </c>
    </row>
    <row r="84" spans="1:7" x14ac:dyDescent="0.25">
      <c r="A84" s="9" t="s">
        <v>205</v>
      </c>
      <c r="B84" s="2" t="s">
        <v>65</v>
      </c>
      <c r="C84" s="3" t="s">
        <v>163</v>
      </c>
      <c r="D84" s="1">
        <v>555</v>
      </c>
      <c r="E84" s="1">
        <v>0</v>
      </c>
      <c r="F84" s="1">
        <v>979</v>
      </c>
      <c r="G84" s="7">
        <f>(Supplementary_Table_S9[[#This Row],[Bit score]]/(555*2))</f>
        <v>0.88198198198198197</v>
      </c>
    </row>
    <row r="85" spans="1:7" x14ac:dyDescent="0.25">
      <c r="A85" s="9" t="s">
        <v>205</v>
      </c>
      <c r="B85" s="2" t="s">
        <v>66</v>
      </c>
      <c r="C85" s="3" t="s">
        <v>164</v>
      </c>
      <c r="D85" s="1">
        <v>555</v>
      </c>
      <c r="E85" s="1">
        <v>0</v>
      </c>
      <c r="F85" s="1">
        <v>979</v>
      </c>
      <c r="G85" s="7">
        <f>(Supplementary_Table_S9[[#This Row],[Bit score]]/(555*2))</f>
        <v>0.88198198198198197</v>
      </c>
    </row>
    <row r="86" spans="1:7" x14ac:dyDescent="0.25">
      <c r="A86" s="9" t="s">
        <v>205</v>
      </c>
      <c r="B86" s="2" t="s">
        <v>82</v>
      </c>
      <c r="C86" s="3" t="s">
        <v>180</v>
      </c>
      <c r="D86" s="1">
        <v>561</v>
      </c>
      <c r="E86" s="1">
        <v>0</v>
      </c>
      <c r="F86" s="1">
        <v>957</v>
      </c>
      <c r="G86" s="7">
        <f>(Supplementary_Table_S9[[#This Row],[Bit score]]/(555*2))</f>
        <v>0.86216216216216213</v>
      </c>
    </row>
    <row r="87" spans="1:7" x14ac:dyDescent="0.25">
      <c r="A87" s="9" t="s">
        <v>205</v>
      </c>
      <c r="B87" s="2" t="s">
        <v>95</v>
      </c>
      <c r="C87" s="3" t="s">
        <v>193</v>
      </c>
      <c r="D87" s="1">
        <v>556</v>
      </c>
      <c r="E87" s="1">
        <v>0</v>
      </c>
      <c r="F87" s="1">
        <v>861</v>
      </c>
      <c r="G87" s="7">
        <f>(Supplementary_Table_S9[[#This Row],[Bit score]]/(555*2))</f>
        <v>0.77567567567567564</v>
      </c>
    </row>
    <row r="88" spans="1:7" x14ac:dyDescent="0.25">
      <c r="A88" s="9" t="s">
        <v>205</v>
      </c>
      <c r="B88" s="2" t="s">
        <v>54</v>
      </c>
      <c r="C88" s="3" t="s">
        <v>152</v>
      </c>
      <c r="D88" s="1">
        <v>555</v>
      </c>
      <c r="E88" s="1">
        <v>0</v>
      </c>
      <c r="F88" s="1">
        <v>996</v>
      </c>
      <c r="G88" s="7">
        <f>(Supplementary_Table_S9[[#This Row],[Bit score]]/(555*2))</f>
        <v>0.89729729729729735</v>
      </c>
    </row>
    <row r="89" spans="1:7" x14ac:dyDescent="0.25">
      <c r="A89" s="9" t="s">
        <v>205</v>
      </c>
      <c r="B89" s="2" t="s">
        <v>53</v>
      </c>
      <c r="C89" s="3" t="s">
        <v>151</v>
      </c>
      <c r="D89" s="1">
        <v>555</v>
      </c>
      <c r="E89" s="1">
        <v>0</v>
      </c>
      <c r="F89" s="1">
        <v>996</v>
      </c>
      <c r="G89" s="7">
        <f>(Supplementary_Table_S9[[#This Row],[Bit score]]/(555*2))</f>
        <v>0.89729729729729735</v>
      </c>
    </row>
    <row r="90" spans="1:7" x14ac:dyDescent="0.25">
      <c r="A90" s="9" t="s">
        <v>205</v>
      </c>
      <c r="B90" s="2" t="s">
        <v>12</v>
      </c>
      <c r="C90" s="3" t="s">
        <v>113</v>
      </c>
      <c r="D90" s="1">
        <v>555</v>
      </c>
      <c r="E90" s="1">
        <v>0</v>
      </c>
      <c r="F90" s="1">
        <v>1018</v>
      </c>
      <c r="G90" s="7">
        <f>(Supplementary_Table_S9[[#This Row],[Bit score]]/(555*2))</f>
        <v>0.91711711711711708</v>
      </c>
    </row>
    <row r="91" spans="1:7" x14ac:dyDescent="0.25">
      <c r="A91" s="9" t="s">
        <v>205</v>
      </c>
      <c r="B91" s="2" t="s">
        <v>64</v>
      </c>
      <c r="C91" s="3" t="s">
        <v>162</v>
      </c>
      <c r="D91" s="1">
        <v>555</v>
      </c>
      <c r="E91" s="1">
        <v>0</v>
      </c>
      <c r="F91" s="1">
        <v>979</v>
      </c>
      <c r="G91" s="7">
        <f>(Supplementary_Table_S9[[#This Row],[Bit score]]/(555*2))</f>
        <v>0.88198198198198197</v>
      </c>
    </row>
    <row r="92" spans="1:7" x14ac:dyDescent="0.25">
      <c r="A92" s="9" t="s">
        <v>205</v>
      </c>
      <c r="B92" s="2" t="s">
        <v>73</v>
      </c>
      <c r="C92" s="3" t="s">
        <v>171</v>
      </c>
      <c r="D92" s="1">
        <v>555</v>
      </c>
      <c r="E92" s="1">
        <v>0</v>
      </c>
      <c r="F92" s="1">
        <v>966</v>
      </c>
      <c r="G92" s="7">
        <f>(Supplementary_Table_S9[[#This Row],[Bit score]]/(555*2))</f>
        <v>0.87027027027027026</v>
      </c>
    </row>
    <row r="93" spans="1:7" x14ac:dyDescent="0.25">
      <c r="A93" s="9" t="s">
        <v>205</v>
      </c>
      <c r="B93" s="2" t="s">
        <v>74</v>
      </c>
      <c r="C93" s="3" t="s">
        <v>172</v>
      </c>
      <c r="D93" s="1">
        <v>559</v>
      </c>
      <c r="E93" s="1">
        <v>0</v>
      </c>
      <c r="F93" s="1">
        <v>966</v>
      </c>
      <c r="G93" s="7">
        <f>(Supplementary_Table_S9[[#This Row],[Bit score]]/(555*2))</f>
        <v>0.87027027027027026</v>
      </c>
    </row>
    <row r="94" spans="1:7" x14ac:dyDescent="0.25">
      <c r="A94" s="9" t="s">
        <v>205</v>
      </c>
      <c r="B94" s="2" t="s">
        <v>72</v>
      </c>
      <c r="C94" s="3" t="s">
        <v>170</v>
      </c>
      <c r="D94" s="1">
        <v>559</v>
      </c>
      <c r="E94" s="1">
        <v>0</v>
      </c>
      <c r="F94" s="1">
        <v>966</v>
      </c>
      <c r="G94" s="7">
        <f>(Supplementary_Table_S9[[#This Row],[Bit score]]/(555*2))</f>
        <v>0.87027027027027026</v>
      </c>
    </row>
    <row r="95" spans="1:7" x14ac:dyDescent="0.25">
      <c r="A95" s="9" t="s">
        <v>205</v>
      </c>
      <c r="B95" s="2" t="s">
        <v>11</v>
      </c>
      <c r="C95" s="3" t="s">
        <v>112</v>
      </c>
      <c r="D95" s="1">
        <v>555</v>
      </c>
      <c r="E95" s="1">
        <v>0</v>
      </c>
      <c r="F95" s="1">
        <v>1018</v>
      </c>
      <c r="G95" s="7">
        <f>(Supplementary_Table_S9[[#This Row],[Bit score]]/(555*2))</f>
        <v>0.91711711711711708</v>
      </c>
    </row>
    <row r="96" spans="1:7" x14ac:dyDescent="0.25">
      <c r="A96" s="9" t="s">
        <v>205</v>
      </c>
      <c r="B96" s="2" t="s">
        <v>68</v>
      </c>
      <c r="C96" s="3" t="s">
        <v>166</v>
      </c>
      <c r="D96" s="1">
        <v>555</v>
      </c>
      <c r="E96" s="1">
        <v>0</v>
      </c>
      <c r="F96" s="1">
        <v>972</v>
      </c>
      <c r="G96" s="7">
        <f>(Supplementary_Table_S9[[#This Row],[Bit score]]/(555*2))</f>
        <v>0.87567567567567572</v>
      </c>
    </row>
    <row r="97" spans="1:7" x14ac:dyDescent="0.25">
      <c r="A97" s="9" t="s">
        <v>205</v>
      </c>
      <c r="B97" s="2" t="s">
        <v>77</v>
      </c>
      <c r="C97" s="3" t="s">
        <v>175</v>
      </c>
      <c r="D97" s="1">
        <v>560</v>
      </c>
      <c r="E97" s="1">
        <v>0</v>
      </c>
      <c r="F97" s="1">
        <v>963</v>
      </c>
      <c r="G97" s="7">
        <f>(Supplementary_Table_S9[[#This Row],[Bit score]]/(555*2))</f>
        <v>0.86756756756756759</v>
      </c>
    </row>
    <row r="98" spans="1:7" x14ac:dyDescent="0.25">
      <c r="A98" s="9" t="s">
        <v>205</v>
      </c>
      <c r="B98" s="2" t="s">
        <v>69</v>
      </c>
      <c r="C98" s="3" t="s">
        <v>167</v>
      </c>
      <c r="D98" s="1">
        <v>555</v>
      </c>
      <c r="E98" s="1">
        <v>0</v>
      </c>
      <c r="F98" s="1">
        <v>972</v>
      </c>
      <c r="G98" s="7">
        <f>(Supplementary_Table_S9[[#This Row],[Bit score]]/(555*2))</f>
        <v>0.87567567567567572</v>
      </c>
    </row>
    <row r="99" spans="1:7" x14ac:dyDescent="0.25">
      <c r="A99" s="9" t="s">
        <v>205</v>
      </c>
      <c r="B99" s="2" t="s">
        <v>4</v>
      </c>
      <c r="C99" s="3" t="s">
        <v>105</v>
      </c>
      <c r="D99" s="1">
        <v>555</v>
      </c>
      <c r="E99" s="1">
        <v>0</v>
      </c>
      <c r="F99" s="1">
        <v>1026</v>
      </c>
      <c r="G99" s="7">
        <f>(Supplementary_Table_S9[[#This Row],[Bit score]]/(555*2))</f>
        <v>0.92432432432432432</v>
      </c>
    </row>
    <row r="100" spans="1:7" x14ac:dyDescent="0.25">
      <c r="A100" s="9" t="s">
        <v>205</v>
      </c>
      <c r="B100" s="2" t="s">
        <v>93</v>
      </c>
      <c r="C100" s="3" t="s">
        <v>191</v>
      </c>
      <c r="D100" s="1">
        <v>556</v>
      </c>
      <c r="E100" s="1">
        <v>0</v>
      </c>
      <c r="F100" s="1">
        <v>861</v>
      </c>
      <c r="G100" s="7">
        <f>(Supplementary_Table_S9[[#This Row],[Bit score]]/(555*2))</f>
        <v>0.77567567567567564</v>
      </c>
    </row>
    <row r="101" spans="1:7" x14ac:dyDescent="0.25">
      <c r="A101" s="9" t="s">
        <v>205</v>
      </c>
      <c r="B101" s="2" t="s">
        <v>29</v>
      </c>
      <c r="C101" s="3" t="s">
        <v>128</v>
      </c>
      <c r="D101" s="1">
        <v>556</v>
      </c>
      <c r="E101" s="1">
        <v>0</v>
      </c>
      <c r="F101" s="1">
        <v>998</v>
      </c>
      <c r="G101" s="7">
        <f>(Supplementary_Table_S9[[#This Row],[Bit score]]/(555*2))</f>
        <v>0.89909909909909913</v>
      </c>
    </row>
    <row r="102" spans="1:7" x14ac:dyDescent="0.25">
      <c r="A102" s="9" t="s">
        <v>205</v>
      </c>
      <c r="B102" s="2" t="s">
        <v>92</v>
      </c>
      <c r="C102" s="3" t="s">
        <v>190</v>
      </c>
      <c r="D102" s="1">
        <v>556</v>
      </c>
      <c r="E102" s="1">
        <v>0</v>
      </c>
      <c r="F102" s="1">
        <v>861</v>
      </c>
      <c r="G102" s="7">
        <f>(Supplementary_Table_S9[[#This Row],[Bit score]]/(555*2))</f>
        <v>0.77567567567567564</v>
      </c>
    </row>
    <row r="103" spans="1:7" x14ac:dyDescent="0.25">
      <c r="A103" s="9" t="s">
        <v>205</v>
      </c>
      <c r="B103" s="2" t="s">
        <v>96</v>
      </c>
      <c r="C103" s="3" t="s">
        <v>194</v>
      </c>
      <c r="D103" s="1">
        <v>556</v>
      </c>
      <c r="E103" s="1">
        <v>0</v>
      </c>
      <c r="F103" s="1">
        <v>789</v>
      </c>
      <c r="G103" s="7">
        <f>(Supplementary_Table_S9[[#This Row],[Bit score]]/(555*2))</f>
        <v>0.71081081081081077</v>
      </c>
    </row>
    <row r="104" spans="1:7" x14ac:dyDescent="0.25">
      <c r="A104" s="9" t="s">
        <v>205</v>
      </c>
      <c r="B104" s="2" t="s">
        <v>97</v>
      </c>
      <c r="C104" s="3" t="s">
        <v>195</v>
      </c>
      <c r="D104" s="1">
        <v>556</v>
      </c>
      <c r="E104" s="1">
        <v>0</v>
      </c>
      <c r="F104" s="1">
        <v>789</v>
      </c>
      <c r="G104" s="7">
        <f>(Supplementary_Table_S9[[#This Row],[Bit score]]/(555*2))</f>
        <v>0.71081081081081077</v>
      </c>
    </row>
    <row r="105" spans="1:7" x14ac:dyDescent="0.25">
      <c r="A105" s="9" t="s">
        <v>205</v>
      </c>
      <c r="B105" s="2" t="s">
        <v>91</v>
      </c>
      <c r="C105" s="3" t="s">
        <v>189</v>
      </c>
      <c r="D105" s="1">
        <v>556</v>
      </c>
      <c r="E105" s="1">
        <v>0</v>
      </c>
      <c r="F105" s="1">
        <v>861</v>
      </c>
      <c r="G105" s="7">
        <f>(Supplementary_Table_S9[[#This Row],[Bit score]]/(555*2))</f>
        <v>0.77567567567567564</v>
      </c>
    </row>
    <row r="106" spans="1:7" x14ac:dyDescent="0.25">
      <c r="A106" s="9" t="s">
        <v>205</v>
      </c>
      <c r="B106" s="2" t="s">
        <v>98</v>
      </c>
      <c r="C106" s="3" t="s">
        <v>196</v>
      </c>
      <c r="D106" s="1">
        <v>556</v>
      </c>
      <c r="E106" s="1">
        <v>0</v>
      </c>
      <c r="F106" s="1">
        <v>789</v>
      </c>
      <c r="G106" s="7">
        <f>(Supplementary_Table_S9[[#This Row],[Bit score]]/(555*2))</f>
        <v>0.71081081081081077</v>
      </c>
    </row>
    <row r="107" spans="1:7" x14ac:dyDescent="0.25">
      <c r="A107" s="9" t="s">
        <v>205</v>
      </c>
      <c r="B107" s="2" t="s">
        <v>99</v>
      </c>
      <c r="C107" s="3" t="s">
        <v>197</v>
      </c>
      <c r="D107" s="1">
        <v>556</v>
      </c>
      <c r="E107" s="1">
        <v>0</v>
      </c>
      <c r="F107" s="1">
        <v>773</v>
      </c>
      <c r="G107" s="7">
        <f>(Supplementary_Table_S9[[#This Row],[Bit score]]/(555*2))</f>
        <v>0.69639639639639639</v>
      </c>
    </row>
  </sheetData>
  <conditionalFormatting sqref="G3:G1048576 G1">
    <cfRule type="colorScale" priority="1">
      <colorScale>
        <cfvo type="percent" val="0"/>
        <cfvo type="percentile" val="50"/>
        <cfvo type="percent" val="100"/>
        <color theme="0"/>
        <color theme="4" tint="0.39997558519241921"/>
        <color rgb="FF0070C0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D51A9-F455-41E4-99D5-3384CF7C51E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E E A A B Q S w M E F A A C A A g A D 1 u s U n I G 6 U W k A A A A 9 Q A A A B I A H A B D b 2 5 m a W c v U G F j a 2 F n Z S 5 4 b W w g o h g A K K A U A A A A A A A A A A A A A A A A A A A A A A A A A A A A h U 8 9 D o I w G L 0 K 6 U 5 b k E H J R 0 l 0 c J H E x M S 4 N q V C I 3 w Y K J a 7 O X g k r y B G U T e T t 7 y / 5 L 3 7 9 Q b p U F f e R b e d a T A h A e X E 0 6 i a 3 G C R k N 4 e / T l J B W y l O s l C e 2 M Y u 3 j o T E J K a 8 8 x Y 8 4 5 6 m a 0 a Q s W c h 6 w Q 7 b Z q V L X 0 j f Y W Y l K k 0 8 r / 9 8 i A v a v M S K k i x F R R D m w S Y P M 4 N c P x 7 l P 9 0 e E V V / Z v t V C o 7 9 e A p s o s P c F 8 Q B Q S w M E F A A C A A g A D 1 u s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9 b r F J C t 1 f v u w E A A L E D A A A T A B w A R m 9 y b X V s Y X M v U 2 V j d G l v b j E u b S C i G A A o o B Q A A A A A A A A A A A A A A A A A A A A A A A A A A A C F k s 9 P 2 z A U x 8 + r 1 P / h y V x a K V g k 0 E k D 5 U K 6 a U g D a U q 2 y 8 L B T V + p w b E j + 3 k i Q v 3 f 5 z S D h i m M H J L 4 / f 5 8 n x 1 W J I 2 G v P / G F 9 P J d O K 2 w u I a j l j u m 0 Z h j Z q E b a E Q K 4 W Q f 2 K Q g k K a T i A 8 u f G 2 w m D J 3 G + + N J X v o m d f p E K e G U 3 h 4 G Y s O y 9 / O L S u V L 4 S t l y i e y D T l N / y r 8 U 1 J C f J y X F 4 x e W 1 0 N 5 V V j Y E M R z D p T R S b 4 y t B c k K h B a q d d K B 2 Q B t E T J R N 6 0 y K 1 E R W r j H e 6 8 l F G 2 D 8 P O q w 7 H Y g 7 W O s A 7 Z a 8 D N J l A a C 0 2 g k 3 v e 8 j V h 6 I R W C l W O g 3 N 6 J D a P f i 1 R y V q G 0 J R 9 Y B F k R v l a u 3 Q R w W d d m b X U d 2 m c L J I I v n t D m F O r M D 3 8 8 h u j 8 X Y e 9 f o d s W w r 9 F 2 Q u 5 u 9 k 3 b f j R d W a N f B 9 9 U 7 p 5 v 1 Y k d P T 6 y 3 x q E 7 d c i E j 7 S L 4 N m e v G E / D f Y r T R / P e F d v 4 D h 7 T t C + X q E d e B a v U 3 a H u f N G S f o L D 6 s W X l Q 5 Q O x D + o j Z P 6 A R D G b d x 4 X M P q E I Q 1 + 2 L + X C 9 R l Z N R u q y 8 P l m w / w e T y o z 5 P h 4 Z T t x q W P 3 9 H + f 8 C H j f S t R 3 f C 3 9 p K N 9 T Q s 5 t P J 1 K P z 3 j x B 1 B L A Q I t A B Q A A g A I A A 9 b r F J y B u l F p A A A A P U A A A A S A A A A A A A A A A A A A A A A A A A A A A B D b 2 5 m a W c v U G F j a 2 F n Z S 5 4 b W x Q S w E C L Q A U A A I A C A A P W 6 x S D 8 r p q 6 Q A A A D p A A A A E w A A A A A A A A A A A A A A A A D w A A A A W 0 N v b n R l b n R f V H l w Z X N d L n h t b F B L A Q I t A B Q A A g A I A A 9 b r F J C t 1 f v u w E A A L E D A A A T A A A A A A A A A A A A A A A A A O E B A A B G b 3 J t d W x h c y 9 T Z W N 0 a W 9 u M S 5 t U E s F B g A A A A A D A A M A w g A A A O k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M N A A A A A A A A o Q 0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V G F i b G U l M j B T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F R h c m d l d C I g V m F s d W U 9 I n N T d X B w b G V t Z W 5 0 Y X J 5 X 1 R h Y m x l X 1 M 5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S 0 x M l Q x M D o y N D o z M C 4 z M j E z N T E 0 W i I g L z 4 8 R W 5 0 c n k g V H l w Z T 0 i R m l s b E N v b H V t b l R 5 c G V z I i B W Y W x 1 Z T 0 i c 0 J n W U d C Z 0 1 G Q X c 9 P S I g L z 4 8 R W 5 0 c n k g V H l w Z T 0 i R m l s b E N v b H V t b k 5 h b W V z I i B W Y W x 1 Z T 0 i c 1 s m c X V v d D t D b 2 x 1 b W 4 x J n F 1 b 3 Q 7 L C Z x d W 9 0 O 0 N v b H V t b j I u M S Z x d W 9 0 O y w m c X V v d D t D b 2 x 1 b W 4 y L j I m c X V v d D s s J n F 1 b 3 Q 7 Q 2 9 s d W 1 u M i 4 z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3 V w c G x l b W V u d G F y e S B U Y W J s Z S B T O S 9 B d X R v U m V t b 3 Z l Z E N v b H V t b n M x L n t D b 2 x 1 b W 4 x L D B 9 J n F 1 b 3 Q 7 L C Z x d W 9 0 O 1 N l Y 3 R p b 2 4 x L 1 N 1 c H B s Z W 1 l b n R h c n k g V G F i b G U g U z k v Q X V 0 b 1 J l b W 9 2 Z W R D b 2 x 1 b W 5 z M S 5 7 Q 2 9 s d W 1 u M i 4 x L D F 9 J n F 1 b 3 Q 7 L C Z x d W 9 0 O 1 N l Y 3 R p b 2 4 x L 1 N 1 c H B s Z W 1 l b n R h c n k g V G F i b G U g U z k v Q X V 0 b 1 J l b W 9 2 Z W R D b 2 x 1 b W 5 z M S 5 7 Q 2 9 s d W 1 u M i 4 y L D J 9 J n F 1 b 3 Q 7 L C Z x d W 9 0 O 1 N l Y 3 R p b 2 4 x L 1 N 1 c H B s Z W 1 l b n R h c n k g V G F i b G U g U z k v Q X V 0 b 1 J l b W 9 2 Z W R D b 2 x 1 b W 5 z M S 5 7 Q 2 9 s d W 1 u M i 4 z L D N 9 J n F 1 b 3 Q 7 L C Z x d W 9 0 O 1 N l Y 3 R p b 2 4 x L 1 N 1 c H B s Z W 1 l b n R h c n k g V G F i b G U g U z k v Q X V 0 b 1 J l b W 9 2 Z W R D b 2 x 1 b W 5 z M S 5 7 Q 2 9 s d W 1 u M y w 0 f S Z x d W 9 0 O y w m c X V v d D t T Z W N 0 a W 9 u M S 9 T d X B w b G V t Z W 5 0 Y X J 5 I F R h Y m x l I F M 5 L 0 F 1 d G 9 S Z W 1 v d m V k Q 2 9 s d W 1 u c z E u e 0 N v b H V t b j Q s N X 0 m c X V v d D s s J n F 1 b 3 Q 7 U 2 V j d G l v b j E v U 3 V w c G x l b W V u d G F y e S B U Y W J s Z S B T O S 9 B d X R v U m V t b 3 Z l Z E N v b H V t b n M x L n t D b 2 x 1 b W 4 1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1 N 1 c H B s Z W 1 l b n R h c n k g V G F i b G U g U z k v Q X V 0 b 1 J l b W 9 2 Z W R D b 2 x 1 b W 5 z M S 5 7 Q 2 9 s d W 1 u M S w w f S Z x d W 9 0 O y w m c X V v d D t T Z W N 0 a W 9 u M S 9 T d X B w b G V t Z W 5 0 Y X J 5 I F R h Y m x l I F M 5 L 0 F 1 d G 9 S Z W 1 v d m V k Q 2 9 s d W 1 u c z E u e 0 N v b H V t b j I u M S w x f S Z x d W 9 0 O y w m c X V v d D t T Z W N 0 a W 9 u M S 9 T d X B w b G V t Z W 5 0 Y X J 5 I F R h Y m x l I F M 5 L 0 F 1 d G 9 S Z W 1 v d m V k Q 2 9 s d W 1 u c z E u e 0 N v b H V t b j I u M i w y f S Z x d W 9 0 O y w m c X V v d D t T Z W N 0 a W 9 u M S 9 T d X B w b G V t Z W 5 0 Y X J 5 I F R h Y m x l I F M 5 L 0 F 1 d G 9 S Z W 1 v d m V k Q 2 9 s d W 1 u c z E u e 0 N v b H V t b j I u M y w z f S Z x d W 9 0 O y w m c X V v d D t T Z W N 0 a W 9 u M S 9 T d X B w b G V t Z W 5 0 Y X J 5 I F R h Y m x l I F M 5 L 0 F 1 d G 9 S Z W 1 v d m V k Q 2 9 s d W 1 u c z E u e 0 N v b H V t b j M s N H 0 m c X V v d D s s J n F 1 b 3 Q 7 U 2 V j d G l v b j E v U 3 V w c G x l b W V u d G F y e S B U Y W J s Z S B T O S 9 B d X R v U m V t b 3 Z l Z E N v b H V t b n M x L n t D b 2 x 1 b W 4 0 L D V 9 J n F 1 b 3 Q 7 L C Z x d W 9 0 O 1 N l Y 3 R p b 2 4 x L 1 N 1 c H B s Z W 1 l b n R h c n k g V G F i b G U g U z k v Q X V 0 b 1 J l b W 9 2 Z W R D b 2 x 1 b W 5 z M S 5 7 Q 2 9 s d W 1 u N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3 V w c G x l b W V u d G F y e S U y M F R h Y m x l J T I w U z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c G x l b W V u d G F y e S U y M F R h Y m x l J T I w U z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w b G V t Z W 5 0 Y X J 5 J T I w V G F i b G U l M j B T O S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c G x l b W V u d G F y e S U y M F R h Y m x l J T I w U z k v Q 2 h h b m d l Z C U y M F R 5 c G U x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C k D J J s q M w F I g v R 6 L C + B 7 e w A A A A A A g A A A A A A E G Y A A A A B A A A g A A A A t 5 N A 2 Y w b Z F X i 9 Q c Y V p s r G k A W a i 2 c 0 h b + 5 g 3 x 7 y f d T E M A A A A A D o A A A A A C A A A g A A A A F p X N + w S I b y 4 b k + A 1 M U y P M V K C a W z 8 O O x z Z V X T i e u 4 G D V Q A A A A S V r q w 0 L A E b 5 g G p 4 d 8 d 5 x e t A C J 9 D B z k C 3 0 j t 1 y 9 Z 4 C t S J V w S p E y D U h X R c 5 y W 9 y n b z P C X G o W z 3 7 a E w t O a o V m S i P 8 e f a r o b D 0 O a g z W P L o l R I F 9 A A A A A V z R z L l 9 U O D d k A 6 b J 9 B 3 Q Z P V F r o C A B x z l t 6 H f K d E p + M n a n t F g / k H + V J 5 l k s r d F r Z q D w Y / x Z Q v X b K 1 s i O K / H G 8 g Q = = < / D a t a M a s h u p > 
</file>

<file path=customXml/itemProps1.xml><?xml version="1.0" encoding="utf-8"?>
<ds:datastoreItem xmlns:ds="http://schemas.openxmlformats.org/officeDocument/2006/customXml" ds:itemID="{D0B54050-E6BE-4969-8772-BD70D5448B0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9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Robinson</dc:creator>
  <cp:lastModifiedBy>Luca Robinson</cp:lastModifiedBy>
  <dcterms:created xsi:type="dcterms:W3CDTF">2021-05-12T10:21:13Z</dcterms:created>
  <dcterms:modified xsi:type="dcterms:W3CDTF">2021-05-12T10:41:01Z</dcterms:modified>
</cp:coreProperties>
</file>